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nifer/Desktop/"/>
    </mc:Choice>
  </mc:AlternateContent>
  <xr:revisionPtr revIDLastSave="0" documentId="13_ncr:1_{0B412CB0-E6B7-874E-B44A-9A6C2754ACF1}" xr6:coauthVersionLast="47" xr6:coauthVersionMax="47" xr10:uidLastSave="{00000000-0000-0000-0000-000000000000}"/>
  <bookViews>
    <workbookView xWindow="0" yWindow="0" windowWidth="25600" windowHeight="16000" activeTab="1" xr2:uid="{77FCF345-1B57-B140-A665-A52F22454AA7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72" i="2" l="1"/>
  <c r="AE72" i="2"/>
  <c r="AF62" i="2"/>
  <c r="AE62" i="2"/>
  <c r="AD72" i="2"/>
  <c r="AC72" i="2"/>
  <c r="AD67" i="2"/>
  <c r="AC67" i="2"/>
  <c r="AD62" i="2"/>
  <c r="AC62" i="2"/>
  <c r="AD57" i="2"/>
  <c r="AC57" i="2"/>
  <c r="AH59" i="2"/>
  <c r="AG59" i="2"/>
  <c r="AG64" i="2"/>
  <c r="AH64" i="2"/>
  <c r="AG69" i="2"/>
  <c r="AH69" i="2"/>
  <c r="AG74" i="2"/>
  <c r="AH74" i="2"/>
  <c r="AG79" i="2"/>
  <c r="AH79" i="2"/>
  <c r="AH54" i="2"/>
  <c r="AG54" i="2"/>
  <c r="Z82" i="2"/>
  <c r="AA82" i="2" s="1"/>
  <c r="F82" i="2"/>
  <c r="Z81" i="2"/>
  <c r="F81" i="2"/>
  <c r="Z80" i="2"/>
  <c r="F80" i="2"/>
  <c r="Z79" i="2"/>
  <c r="F79" i="2"/>
  <c r="Z78" i="2"/>
  <c r="AA78" i="2" s="1"/>
  <c r="F78" i="2"/>
  <c r="Z77" i="2"/>
  <c r="AA77" i="2" s="1"/>
  <c r="F77" i="2"/>
  <c r="Z76" i="2"/>
  <c r="F76" i="2"/>
  <c r="Z75" i="2"/>
  <c r="F75" i="2"/>
  <c r="Z74" i="2"/>
  <c r="F74" i="2"/>
  <c r="Z73" i="2"/>
  <c r="AA73" i="2" s="1"/>
  <c r="F73" i="2"/>
  <c r="Z72" i="2"/>
  <c r="AA72" i="2" s="1"/>
  <c r="F72" i="2"/>
  <c r="Z71" i="2"/>
  <c r="F71" i="2"/>
  <c r="Z70" i="2"/>
  <c r="F70" i="2"/>
  <c r="Z69" i="2"/>
  <c r="F69" i="2"/>
  <c r="Z68" i="2"/>
  <c r="AA68" i="2" s="1"/>
  <c r="F68" i="2"/>
  <c r="Z67" i="2"/>
  <c r="AA67" i="2" s="1"/>
  <c r="F67" i="2"/>
  <c r="Z66" i="2"/>
  <c r="F66" i="2"/>
  <c r="Z65" i="2"/>
  <c r="F65" i="2"/>
  <c r="Z64" i="2"/>
  <c r="F64" i="2"/>
  <c r="Z63" i="2"/>
  <c r="AA63" i="2" s="1"/>
  <c r="F63" i="2"/>
  <c r="Z62" i="2"/>
  <c r="AA62" i="2" s="1"/>
  <c r="F62" i="2"/>
  <c r="Z61" i="2"/>
  <c r="F61" i="2"/>
  <c r="Z60" i="2"/>
  <c r="F60" i="2"/>
  <c r="Z59" i="2"/>
  <c r="F59" i="2"/>
  <c r="AA58" i="2"/>
  <c r="Z58" i="2"/>
  <c r="F58" i="2"/>
  <c r="Z57" i="2"/>
  <c r="AA57" i="2" s="1"/>
  <c r="Z56" i="2"/>
  <c r="Z55" i="2"/>
  <c r="Z54" i="2"/>
  <c r="F54" i="2"/>
  <c r="Z53" i="2"/>
  <c r="AA53" i="2" s="1"/>
  <c r="F53" i="2"/>
  <c r="Z52" i="2"/>
  <c r="AA52" i="2" s="1"/>
  <c r="F52" i="2"/>
  <c r="Z51" i="2"/>
  <c r="Z50" i="2"/>
  <c r="Z49" i="2"/>
  <c r="Z48" i="2"/>
  <c r="AA48" i="2" s="1"/>
  <c r="F48" i="2"/>
  <c r="Z47" i="2"/>
  <c r="AA47" i="2" s="1"/>
  <c r="F47" i="2"/>
  <c r="Z46" i="2"/>
  <c r="Z45" i="2"/>
  <c r="Z44" i="2"/>
  <c r="Z43" i="2"/>
  <c r="AA43" i="2" s="1"/>
  <c r="F43" i="2"/>
  <c r="Z42" i="2"/>
  <c r="AA42" i="2" s="1"/>
  <c r="F42" i="2"/>
  <c r="Z41" i="2"/>
  <c r="Z40" i="2"/>
  <c r="Z39" i="2"/>
  <c r="Z38" i="2"/>
  <c r="AA38" i="2" s="1"/>
  <c r="F38" i="2"/>
  <c r="Z37" i="2"/>
  <c r="AA37" i="2" s="1"/>
  <c r="F37" i="2"/>
  <c r="Z36" i="2"/>
  <c r="Z35" i="2"/>
  <c r="Z34" i="2"/>
  <c r="Z33" i="2"/>
  <c r="AA33" i="2" s="1"/>
  <c r="F33" i="2"/>
  <c r="Z32" i="2"/>
  <c r="AA32" i="2" s="1"/>
  <c r="F32" i="2"/>
  <c r="Z31" i="2"/>
  <c r="Z30" i="2"/>
  <c r="Z29" i="2"/>
  <c r="Z28" i="2"/>
  <c r="AA28" i="2" s="1"/>
  <c r="F28" i="2"/>
  <c r="Z27" i="2"/>
  <c r="AA27" i="2" s="1"/>
  <c r="F27" i="2"/>
  <c r="Z26" i="2"/>
  <c r="Z25" i="2"/>
  <c r="Z24" i="2"/>
  <c r="Z23" i="2"/>
  <c r="AA23" i="2" s="1"/>
  <c r="F23" i="2"/>
  <c r="Z22" i="2"/>
  <c r="AA22" i="2" s="1"/>
  <c r="F22" i="2"/>
  <c r="Z21" i="2"/>
  <c r="Z20" i="2"/>
  <c r="Z19" i="2"/>
  <c r="Z18" i="2"/>
  <c r="AA18" i="2" s="1"/>
  <c r="F18" i="2"/>
  <c r="Z17" i="2"/>
  <c r="AA17" i="2" s="1"/>
  <c r="F17" i="2"/>
  <c r="Z16" i="2"/>
  <c r="Z15" i="2"/>
  <c r="Z14" i="2"/>
  <c r="Z13" i="2"/>
  <c r="AA13" i="2" s="1"/>
  <c r="F13" i="2"/>
  <c r="Z12" i="2"/>
  <c r="AA12" i="2" s="1"/>
  <c r="F12" i="2"/>
  <c r="Z11" i="2"/>
  <c r="Z10" i="2"/>
  <c r="Z9" i="2"/>
  <c r="Z8" i="2"/>
  <c r="AA8" i="2" s="1"/>
  <c r="F8" i="2"/>
  <c r="Z7" i="2"/>
  <c r="AA7" i="2" s="1"/>
  <c r="F7" i="2"/>
  <c r="Z6" i="2"/>
  <c r="Z5" i="2"/>
  <c r="Z4" i="2"/>
  <c r="Z3" i="2"/>
  <c r="AA3" i="2" s="1"/>
  <c r="F3" i="2"/>
  <c r="Z82" i="1"/>
  <c r="Z81" i="1"/>
  <c r="Z80" i="1"/>
  <c r="Z79" i="1"/>
  <c r="Z78" i="1"/>
  <c r="Z77" i="1"/>
  <c r="Z76" i="1"/>
  <c r="Z75" i="1"/>
  <c r="Z74" i="1"/>
  <c r="Z73" i="1"/>
  <c r="Z72" i="1"/>
  <c r="Z71" i="1"/>
  <c r="Z70" i="1"/>
  <c r="Z69" i="1"/>
  <c r="Z68" i="1"/>
  <c r="Z67" i="1"/>
  <c r="AA67" i="1" s="1"/>
  <c r="Z66" i="1"/>
  <c r="Z65" i="1"/>
  <c r="Z64" i="1"/>
  <c r="Z63" i="1"/>
  <c r="AA63" i="1" s="1"/>
  <c r="Z62" i="1"/>
  <c r="Z61" i="1"/>
  <c r="Z60" i="1"/>
  <c r="Z59" i="1"/>
  <c r="Z58" i="1"/>
  <c r="Z57" i="1"/>
  <c r="Z56" i="1"/>
  <c r="Z55" i="1"/>
  <c r="Z54" i="1"/>
  <c r="Z53" i="1"/>
  <c r="Z52" i="1"/>
  <c r="Z51" i="1"/>
  <c r="Z50" i="1"/>
  <c r="Z49" i="1"/>
  <c r="Z48" i="1"/>
  <c r="Z47" i="1"/>
  <c r="AA47" i="1" s="1"/>
  <c r="Z46" i="1"/>
  <c r="Z45" i="1"/>
  <c r="Z44" i="1"/>
  <c r="Z43" i="1"/>
  <c r="AA43" i="1" s="1"/>
  <c r="Z42" i="1"/>
  <c r="Z41" i="1"/>
  <c r="Z40" i="1"/>
  <c r="Z39" i="1"/>
  <c r="Z38" i="1"/>
  <c r="Z37" i="1"/>
  <c r="Z36" i="1"/>
  <c r="Z35" i="1"/>
  <c r="Z34" i="1"/>
  <c r="Z33" i="1"/>
  <c r="Z32" i="1"/>
  <c r="AA32" i="1" s="1"/>
  <c r="Z31" i="1"/>
  <c r="Z30" i="1"/>
  <c r="Z29" i="1"/>
  <c r="Z28" i="1"/>
  <c r="Z27" i="1"/>
  <c r="AA27" i="1" s="1"/>
  <c r="Z26" i="1"/>
  <c r="Z25" i="1"/>
  <c r="Z24" i="1"/>
  <c r="Z23" i="1"/>
  <c r="AA23" i="1" s="1"/>
  <c r="Z22" i="1"/>
  <c r="Z21" i="1"/>
  <c r="Z20" i="1"/>
  <c r="Z19" i="1"/>
  <c r="Z18" i="1"/>
  <c r="Z17" i="1"/>
  <c r="Z16" i="1"/>
  <c r="Z15" i="1"/>
  <c r="Z14" i="1"/>
  <c r="Z13" i="1"/>
  <c r="Z12" i="1"/>
  <c r="Z11" i="1"/>
  <c r="Z10" i="1"/>
  <c r="Z9" i="1"/>
  <c r="Z8" i="1"/>
  <c r="Z7" i="1"/>
  <c r="Z6" i="1"/>
  <c r="Z5" i="1"/>
  <c r="Z4" i="1"/>
  <c r="Z3" i="1"/>
  <c r="AA3" i="1" s="1"/>
  <c r="AA82" i="1"/>
  <c r="F82" i="1"/>
  <c r="F81" i="1"/>
  <c r="F80" i="1"/>
  <c r="F79" i="1"/>
  <c r="AA78" i="1"/>
  <c r="F78" i="1"/>
  <c r="AA77" i="1"/>
  <c r="F77" i="1"/>
  <c r="F76" i="1"/>
  <c r="F75" i="1"/>
  <c r="F74" i="1"/>
  <c r="AA73" i="1"/>
  <c r="F73" i="1"/>
  <c r="AA72" i="1"/>
  <c r="F72" i="1"/>
  <c r="F71" i="1"/>
  <c r="F70" i="1"/>
  <c r="F69" i="1"/>
  <c r="AA68" i="1"/>
  <c r="F68" i="1"/>
  <c r="F67" i="1"/>
  <c r="F66" i="1"/>
  <c r="F65" i="1"/>
  <c r="F64" i="1"/>
  <c r="F63" i="1"/>
  <c r="AA62" i="1"/>
  <c r="F62" i="1"/>
  <c r="F61" i="1"/>
  <c r="F60" i="1"/>
  <c r="F59" i="1"/>
  <c r="AA58" i="1"/>
  <c r="F58" i="1"/>
  <c r="AA57" i="1"/>
  <c r="F54" i="1"/>
  <c r="AA53" i="1"/>
  <c r="F53" i="1"/>
  <c r="AA52" i="1"/>
  <c r="F52" i="1"/>
  <c r="AA48" i="1"/>
  <c r="F48" i="1"/>
  <c r="F47" i="1"/>
  <c r="F43" i="1"/>
  <c r="AA42" i="1"/>
  <c r="F42" i="1"/>
  <c r="AA38" i="1"/>
  <c r="F38" i="1"/>
  <c r="AA37" i="1"/>
  <c r="F37" i="1"/>
  <c r="AA33" i="1"/>
  <c r="F33" i="1"/>
  <c r="F32" i="1"/>
  <c r="AA28" i="1"/>
  <c r="F28" i="1"/>
  <c r="F27" i="1"/>
  <c r="F23" i="1"/>
  <c r="AA22" i="1"/>
  <c r="F22" i="1"/>
  <c r="AA18" i="1"/>
  <c r="F18" i="1"/>
  <c r="AA17" i="1"/>
  <c r="F17" i="1"/>
  <c r="AA13" i="1"/>
  <c r="F13" i="1"/>
  <c r="AA12" i="1"/>
  <c r="F12" i="1"/>
  <c r="AA8" i="1"/>
  <c r="F8" i="1"/>
  <c r="AA7" i="1"/>
  <c r="F7" i="1"/>
  <c r="F3" i="1"/>
  <c r="AJ59" i="2" l="1"/>
  <c r="AI69" i="2"/>
  <c r="AI59" i="2"/>
  <c r="AJ69" i="2"/>
</calcChain>
</file>

<file path=xl/sharedStrings.xml><?xml version="1.0" encoding="utf-8"?>
<sst xmlns="http://schemas.openxmlformats.org/spreadsheetml/2006/main" count="1279" uniqueCount="117">
  <si>
    <t>Molar Mass O2</t>
  </si>
  <si>
    <t>Treatment</t>
  </si>
  <si>
    <t>Microcosm</t>
  </si>
  <si>
    <t>Hours</t>
  </si>
  <si>
    <t>pH</t>
  </si>
  <si>
    <t>DO (mg/L)</t>
  </si>
  <si>
    <t>DO (mM)</t>
  </si>
  <si>
    <t>NO3- (mM)</t>
  </si>
  <si>
    <t>St Dev NO3- (mM)</t>
  </si>
  <si>
    <t>NO2- (mM)</t>
  </si>
  <si>
    <t>St Dev NO2- (mM)</t>
  </si>
  <si>
    <t>NH4+ (mM)</t>
  </si>
  <si>
    <t>St Dev NH4+ (mM)</t>
  </si>
  <si>
    <t>Std Dev HS- (mM)</t>
  </si>
  <si>
    <t>SO42- (mM)</t>
  </si>
  <si>
    <t>St Dev SO42- (mM)</t>
  </si>
  <si>
    <t>SO32- (mM)</t>
  </si>
  <si>
    <t>St Dev SO32- (mM)</t>
  </si>
  <si>
    <t>S-S2O32- (mM)</t>
  </si>
  <si>
    <t>St Dev S-S2O32- (mM)</t>
  </si>
  <si>
    <t>S-S4O62- (mM)</t>
  </si>
  <si>
    <t>Total S (mM)***</t>
  </si>
  <si>
    <t>St Dev Total S (mM)****</t>
  </si>
  <si>
    <t>All S species (mM)</t>
  </si>
  <si>
    <t>% balance</t>
  </si>
  <si>
    <t>Ammendments before T0</t>
  </si>
  <si>
    <t>Abiotic Control (No SOI)</t>
  </si>
  <si>
    <t>M1</t>
  </si>
  <si>
    <t>nd</t>
  </si>
  <si>
    <t>NA</t>
  </si>
  <si>
    <t>-</t>
  </si>
  <si>
    <t>+</t>
  </si>
  <si>
    <t>Exp #</t>
  </si>
  <si>
    <t>Date</t>
  </si>
  <si>
    <t>Abiotic Control + Tetra</t>
  </si>
  <si>
    <t>M2</t>
  </si>
  <si>
    <t>2 m SOB (No SOI) R1</t>
  </si>
  <si>
    <t>M3</t>
  </si>
  <si>
    <t>2 m SOB (No SOI) R2</t>
  </si>
  <si>
    <t>M4</t>
  </si>
  <si>
    <t>2 m SOB + Tetra R1</t>
  </si>
  <si>
    <t>M5</t>
  </si>
  <si>
    <t>2 m SOB + Tetra R2</t>
  </si>
  <si>
    <t>M6</t>
  </si>
  <si>
    <t>10 m SOB (No SOI) R1</t>
  </si>
  <si>
    <t>M7</t>
  </si>
  <si>
    <t>10 m SOB (No SOI) R2</t>
  </si>
  <si>
    <t>M8</t>
  </si>
  <si>
    <t>10 m SOB + Tetra R1</t>
  </si>
  <si>
    <t>M9</t>
  </si>
  <si>
    <t>10 m SOB + Tetra R2</t>
  </si>
  <si>
    <t>M10</t>
  </si>
  <si>
    <t>2 m SOB + Thio R1</t>
  </si>
  <si>
    <t>M11</t>
  </si>
  <si>
    <t>13.42*</t>
  </si>
  <si>
    <t>2 m SOB + Thio R2</t>
  </si>
  <si>
    <t>M12</t>
  </si>
  <si>
    <t>10 m SOB + Thio R1</t>
  </si>
  <si>
    <t>M13</t>
  </si>
  <si>
    <t>10 m SOB + Thio R2</t>
  </si>
  <si>
    <t>M14</t>
  </si>
  <si>
    <t>Abiotic Control + Thio R1</t>
  </si>
  <si>
    <t>M15</t>
  </si>
  <si>
    <t>Abiotic Control + Thio R2</t>
  </si>
  <si>
    <t>M16</t>
  </si>
  <si>
    <t>values below 40 ug/L treated as Nd</t>
  </si>
  <si>
    <t>A conservative LOD would be 0.013 mM S for sulphate</t>
  </si>
  <si>
    <t>A conservative LOD would be 0.04 mM S for thiosulphate</t>
  </si>
  <si>
    <t>LOD of 1 ppm S</t>
  </si>
  <si>
    <t>Note - very slight traces of elemental S were detected in exp 5, but at very low conc.</t>
  </si>
  <si>
    <t>****Std Dev calculated from triplicate instrument injections, not separately collected samples</t>
  </si>
  <si>
    <t>Values from Exp 5 S0 in the range of 0.0000 - 0.004 mM</t>
  </si>
  <si>
    <t>%RSD often &gt; 100% - S0 samples are semi-quantitative in this MS</t>
  </si>
  <si>
    <t>Null values were run only on one rep, and not repeated, for exp 1 and exp 2</t>
  </si>
  <si>
    <t>For duplicate samples in Exp 4, percent error calculations were used instead of standard deviation, since triplicate were not available</t>
  </si>
  <si>
    <t>Triplicates could be run from frozen samples, however, this would take an extra 2-3 weeks</t>
  </si>
  <si>
    <t>8.24*</t>
  </si>
  <si>
    <t>8.4*</t>
  </si>
  <si>
    <t>7.77*</t>
  </si>
  <si>
    <t>6.54*</t>
  </si>
  <si>
    <t>6.42*</t>
  </si>
  <si>
    <t>* data not reported due to probe drift</t>
  </si>
  <si>
    <t>HACH method invalid in experiment c due to high cell density</t>
  </si>
  <si>
    <r>
      <t>S</t>
    </r>
    <r>
      <rPr>
        <b/>
        <vertAlign val="superscript"/>
        <sz val="12"/>
        <color theme="1"/>
        <rFont val="Calibri"/>
        <family val="2"/>
        <scheme val="minor"/>
      </rPr>
      <t>0</t>
    </r>
    <r>
      <rPr>
        <b/>
        <sz val="12"/>
        <color theme="1"/>
        <rFont val="Calibri"/>
        <family val="2"/>
        <scheme val="minor"/>
      </rPr>
      <t xml:space="preserve"> (mM)</t>
    </r>
  </si>
  <si>
    <t>Data from Exp a,b,c</t>
  </si>
  <si>
    <t>a</t>
  </si>
  <si>
    <t>b</t>
  </si>
  <si>
    <t>c</t>
  </si>
  <si>
    <t>Note: 0.00 values used even when value slighly below 0 recorded, (-) indicates no value recorded</t>
  </si>
  <si>
    <r>
      <t>Percent Difference S</t>
    </r>
    <r>
      <rPr>
        <b/>
        <vertAlign val="superscript"/>
        <sz val="12"/>
        <color theme="1"/>
        <rFont val="Calibri"/>
        <family val="2"/>
        <scheme val="minor"/>
      </rPr>
      <t>0</t>
    </r>
    <r>
      <rPr>
        <b/>
        <sz val="12"/>
        <color theme="1"/>
        <rFont val="Calibri"/>
        <family val="2"/>
        <scheme val="minor"/>
      </rPr>
      <t xml:space="preserve"> (mM)**</t>
    </r>
  </si>
  <si>
    <t>**</t>
  </si>
  <si>
    <t>A conservative LOD would be 0.02 mM S</t>
  </si>
  <si>
    <t>(+) indicates presence of compund / (-) indicates absence</t>
  </si>
  <si>
    <t>***Used wavelength 180.731 (radial) for S detection</t>
  </si>
  <si>
    <t>Not analyzed in these experiments (targeted to low O2 exp)</t>
  </si>
  <si>
    <r>
      <t>HS</t>
    </r>
    <r>
      <rPr>
        <b/>
        <sz val="11"/>
        <color theme="1"/>
        <rFont val="Calibri (Body)"/>
      </rPr>
      <t xml:space="preserve">- </t>
    </r>
    <r>
      <rPr>
        <b/>
        <sz val="12"/>
        <color theme="1"/>
        <rFont val="Calibri"/>
        <family val="2"/>
        <scheme val="minor"/>
      </rPr>
      <t>(mM)</t>
    </r>
  </si>
  <si>
    <t>Apr 11 @ 12:00 pm</t>
  </si>
  <si>
    <t>Apr 12 @ 12:00 pm</t>
  </si>
  <si>
    <t>Apr 11 @ 8:30 pm</t>
  </si>
  <si>
    <t>Apr 14 @ 3:00 pm</t>
  </si>
  <si>
    <t>Apr 14 @ 2:00 pm</t>
  </si>
  <si>
    <t>June 14 @ 3:00 pm</t>
  </si>
  <si>
    <t>June 15 @ 1:00 pm</t>
  </si>
  <si>
    <t>June 17 @ 3:00 pm</t>
  </si>
  <si>
    <t>June 20 @ 2:00 pm</t>
  </si>
  <si>
    <t>June 22 @ 3:00 pm</t>
  </si>
  <si>
    <t>July 5 @ 2-6 pm</t>
  </si>
  <si>
    <t>July 6 @ 11-4 pm</t>
  </si>
  <si>
    <t>July 8 @ 12-5 pm</t>
  </si>
  <si>
    <t>July 11 @ 2-5 pm</t>
  </si>
  <si>
    <t>July 13 @ 2-5 pm</t>
  </si>
  <si>
    <t>SI Table 3. Complete Geochemical Data</t>
  </si>
  <si>
    <t>std dev sulfate</t>
  </si>
  <si>
    <t>Mean delta</t>
  </si>
  <si>
    <t>delta sulfate oxic</t>
  </si>
  <si>
    <t>delta sulfate suboxic</t>
  </si>
  <si>
    <t>Mean delta std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0E+00"/>
    <numFmt numFmtId="166" formatCode="0.0000000"/>
    <numFmt numFmtId="167" formatCode="0.000000000"/>
  </numFmts>
  <fonts count="1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4"/>
      <name val="Calibri"/>
      <family val="2"/>
      <scheme val="minor"/>
    </font>
    <font>
      <sz val="11"/>
      <name val="Calibri"/>
      <family val="2"/>
    </font>
    <font>
      <sz val="11"/>
      <color rgb="FFC00000"/>
      <name val="Calibri"/>
      <family val="2"/>
      <scheme val="minor"/>
    </font>
    <font>
      <sz val="11"/>
      <color rgb="FF000000"/>
      <name val="Cambria"/>
      <family val="1"/>
    </font>
    <font>
      <b/>
      <sz val="11"/>
      <color theme="1"/>
      <name val="Calibri (Body)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90">
    <xf numFmtId="0" fontId="0" fillId="0" borderId="0" xfId="0"/>
    <xf numFmtId="0" fontId="3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7" fillId="0" borderId="0" xfId="0" applyFont="1"/>
    <xf numFmtId="0" fontId="1" fillId="2" borderId="5" xfId="0" applyFont="1" applyFill="1" applyBorder="1" applyAlignment="1">
      <alignment horizontal="right" vertical="center" wrapText="1"/>
    </xf>
    <xf numFmtId="0" fontId="1" fillId="2" borderId="7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2" fontId="1" fillId="2" borderId="8" xfId="0" applyNumberFormat="1" applyFont="1" applyFill="1" applyBorder="1" applyAlignment="1">
      <alignment horizontal="center"/>
    </xf>
    <xf numFmtId="2" fontId="1" fillId="3" borderId="7" xfId="0" applyNumberFormat="1" applyFont="1" applyFill="1" applyBorder="1" applyAlignment="1">
      <alignment horizontal="center"/>
    </xf>
    <xf numFmtId="2" fontId="1" fillId="3" borderId="5" xfId="0" applyNumberFormat="1" applyFont="1" applyFill="1" applyBorder="1" applyAlignment="1">
      <alignment horizontal="center"/>
    </xf>
    <xf numFmtId="2" fontId="1" fillId="3" borderId="5" xfId="0" applyNumberFormat="1" applyFont="1" applyFill="1" applyBorder="1" applyAlignment="1">
      <alignment horizontal="center" vertical="center" wrapText="1"/>
    </xf>
    <xf numFmtId="2" fontId="1" fillId="3" borderId="6" xfId="0" applyNumberFormat="1" applyFont="1" applyFill="1" applyBorder="1" applyAlignment="1">
      <alignment horizontal="center"/>
    </xf>
    <xf numFmtId="2" fontId="1" fillId="2" borderId="9" xfId="0" applyNumberFormat="1" applyFont="1" applyFill="1" applyBorder="1" applyAlignment="1">
      <alignment horizontal="center"/>
    </xf>
    <xf numFmtId="2" fontId="8" fillId="2" borderId="5" xfId="0" applyNumberFormat="1" applyFont="1" applyFill="1" applyBorder="1" applyAlignment="1">
      <alignment horizontal="center"/>
    </xf>
    <xf numFmtId="2" fontId="1" fillId="2" borderId="5" xfId="0" applyNumberFormat="1" applyFont="1" applyFill="1" applyBorder="1" applyAlignment="1">
      <alignment horizontal="center" vertical="center" wrapText="1"/>
    </xf>
    <xf numFmtId="2" fontId="1" fillId="2" borderId="5" xfId="0" applyNumberFormat="1" applyFont="1" applyFill="1" applyBorder="1" applyAlignment="1">
      <alignment horizontal="center"/>
    </xf>
    <xf numFmtId="2" fontId="1" fillId="2" borderId="6" xfId="0" applyNumberFormat="1" applyFont="1" applyFill="1" applyBorder="1" applyAlignment="1">
      <alignment horizontal="center"/>
    </xf>
    <xf numFmtId="1" fontId="1" fillId="2" borderId="5" xfId="0" applyNumberFormat="1" applyFont="1" applyFill="1" applyBorder="1" applyAlignment="1">
      <alignment horizontal="center"/>
    </xf>
    <xf numFmtId="164" fontId="1" fillId="2" borderId="8" xfId="0" applyNumberFormat="1" applyFont="1" applyFill="1" applyBorder="1" applyAlignment="1">
      <alignment horizontal="center"/>
    </xf>
    <xf numFmtId="165" fontId="1" fillId="0" borderId="0" xfId="0" applyNumberFormat="1" applyFont="1"/>
    <xf numFmtId="0" fontId="1" fillId="2" borderId="10" xfId="0" applyFont="1" applyFill="1" applyBorder="1" applyAlignment="1">
      <alignment horizontal="right" vertical="center" wrapText="1"/>
    </xf>
    <xf numFmtId="0" fontId="1" fillId="2" borderId="12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2" fontId="1" fillId="3" borderId="12" xfId="0" applyNumberFormat="1" applyFont="1" applyFill="1" applyBorder="1" applyAlignment="1">
      <alignment horizontal="center"/>
    </xf>
    <xf numFmtId="2" fontId="1" fillId="3" borderId="10" xfId="0" applyNumberFormat="1" applyFont="1" applyFill="1" applyBorder="1" applyAlignment="1">
      <alignment horizontal="center"/>
    </xf>
    <xf numFmtId="2" fontId="1" fillId="3" borderId="10" xfId="0" applyNumberFormat="1" applyFont="1" applyFill="1" applyBorder="1" applyAlignment="1">
      <alignment horizontal="center" vertical="center" wrapText="1"/>
    </xf>
    <xf numFmtId="2" fontId="1" fillId="3" borderId="11" xfId="0" applyNumberFormat="1" applyFont="1" applyFill="1" applyBorder="1" applyAlignment="1">
      <alignment horizontal="center"/>
    </xf>
    <xf numFmtId="2" fontId="1" fillId="2" borderId="12" xfId="0" applyNumberFormat="1" applyFont="1" applyFill="1" applyBorder="1" applyAlignment="1">
      <alignment horizontal="center"/>
    </xf>
    <xf numFmtId="2" fontId="1" fillId="2" borderId="10" xfId="0" applyNumberFormat="1" applyFont="1" applyFill="1" applyBorder="1" applyAlignment="1">
      <alignment horizontal="center" vertical="center" wrapText="1"/>
    </xf>
    <xf numFmtId="2" fontId="1" fillId="2" borderId="12" xfId="0" applyNumberFormat="1" applyFont="1" applyFill="1" applyBorder="1" applyAlignment="1">
      <alignment horizontal="center" vertical="center" wrapText="1"/>
    </xf>
    <xf numFmtId="2" fontId="1" fillId="2" borderId="10" xfId="0" applyNumberFormat="1" applyFont="1" applyFill="1" applyBorder="1" applyAlignment="1">
      <alignment horizontal="center"/>
    </xf>
    <xf numFmtId="2" fontId="1" fillId="2" borderId="11" xfId="0" applyNumberFormat="1" applyFont="1" applyFill="1" applyBorder="1" applyAlignment="1">
      <alignment horizontal="center"/>
    </xf>
    <xf numFmtId="1" fontId="1" fillId="2" borderId="10" xfId="0" applyNumberFormat="1" applyFont="1" applyFill="1" applyBorder="1" applyAlignment="1">
      <alignment horizontal="center"/>
    </xf>
    <xf numFmtId="164" fontId="1" fillId="2" borderId="13" xfId="0" applyNumberFormat="1" applyFont="1" applyFill="1" applyBorder="1" applyAlignment="1">
      <alignment horizontal="center"/>
    </xf>
    <xf numFmtId="0" fontId="0" fillId="5" borderId="10" xfId="0" applyFill="1" applyBorder="1"/>
    <xf numFmtId="166" fontId="1" fillId="0" borderId="0" xfId="0" applyNumberFormat="1" applyFont="1"/>
    <xf numFmtId="0" fontId="1" fillId="5" borderId="10" xfId="0" applyFont="1" applyFill="1" applyBorder="1" applyAlignment="1">
      <alignment horizontal="left"/>
    </xf>
    <xf numFmtId="15" fontId="3" fillId="0" borderId="0" xfId="0" applyNumberFormat="1" applyFont="1"/>
    <xf numFmtId="2" fontId="9" fillId="2" borderId="12" xfId="0" applyNumberFormat="1" applyFont="1" applyFill="1" applyBorder="1" applyAlignment="1">
      <alignment horizontal="center"/>
    </xf>
    <xf numFmtId="18" fontId="1" fillId="5" borderId="10" xfId="0" applyNumberFormat="1" applyFont="1" applyFill="1" applyBorder="1" applyAlignment="1">
      <alignment horizontal="left"/>
    </xf>
    <xf numFmtId="2" fontId="0" fillId="0" borderId="0" xfId="0" applyNumberFormat="1"/>
    <xf numFmtId="165" fontId="1" fillId="0" borderId="0" xfId="0" applyNumberFormat="1" applyFont="1" applyAlignment="1">
      <alignment horizontal="center"/>
    </xf>
    <xf numFmtId="2" fontId="1" fillId="2" borderId="13" xfId="0" applyNumberFormat="1" applyFont="1" applyFill="1" applyBorder="1" applyAlignment="1">
      <alignment horizontal="center"/>
    </xf>
    <xf numFmtId="2" fontId="1" fillId="3" borderId="12" xfId="0" applyNumberFormat="1" applyFont="1" applyFill="1" applyBorder="1" applyAlignment="1">
      <alignment horizontal="center" vertical="center" wrapText="1"/>
    </xf>
    <xf numFmtId="2" fontId="1" fillId="3" borderId="11" xfId="0" applyNumberFormat="1" applyFont="1" applyFill="1" applyBorder="1" applyAlignment="1">
      <alignment horizontal="center" vertical="center" wrapText="1"/>
    </xf>
    <xf numFmtId="164" fontId="1" fillId="2" borderId="10" xfId="0" applyNumberFormat="1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2" fontId="8" fillId="2" borderId="10" xfId="0" applyNumberFormat="1" applyFont="1" applyFill="1" applyBorder="1" applyAlignment="1">
      <alignment horizontal="center"/>
    </xf>
    <xf numFmtId="167" fontId="1" fillId="0" borderId="0" xfId="0" applyNumberFormat="1" applyFont="1"/>
    <xf numFmtId="15" fontId="0" fillId="5" borderId="10" xfId="0" applyNumberFormat="1" applyFill="1" applyBorder="1" applyAlignment="1">
      <alignment horizontal="left"/>
    </xf>
    <xf numFmtId="0" fontId="10" fillId="0" borderId="0" xfId="0" applyFont="1" applyAlignment="1">
      <alignment horizontal="center"/>
    </xf>
    <xf numFmtId="0" fontId="8" fillId="5" borderId="10" xfId="0" applyFont="1" applyFill="1" applyBorder="1" applyAlignment="1">
      <alignment horizontal="left"/>
    </xf>
    <xf numFmtId="0" fontId="1" fillId="2" borderId="10" xfId="0" applyFont="1" applyFill="1" applyBorder="1" applyAlignment="1">
      <alignment horizontal="right"/>
    </xf>
    <xf numFmtId="2" fontId="1" fillId="0" borderId="0" xfId="0" applyNumberFormat="1" applyFont="1"/>
    <xf numFmtId="0" fontId="1" fillId="2" borderId="14" xfId="0" applyFont="1" applyFill="1" applyBorder="1" applyAlignment="1">
      <alignment horizontal="right"/>
    </xf>
    <xf numFmtId="2" fontId="9" fillId="2" borderId="16" xfId="0" applyNumberFormat="1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2" fontId="1" fillId="2" borderId="17" xfId="0" applyNumberFormat="1" applyFont="1" applyFill="1" applyBorder="1" applyAlignment="1">
      <alignment horizontal="center"/>
    </xf>
    <xf numFmtId="2" fontId="1" fillId="3" borderId="16" xfId="0" applyNumberFormat="1" applyFont="1" applyFill="1" applyBorder="1" applyAlignment="1">
      <alignment horizontal="center" vertical="center" wrapText="1"/>
    </xf>
    <xf numFmtId="2" fontId="1" fillId="3" borderId="14" xfId="0" applyNumberFormat="1" applyFont="1" applyFill="1" applyBorder="1" applyAlignment="1">
      <alignment horizontal="center" vertical="center" wrapText="1"/>
    </xf>
    <xf numFmtId="2" fontId="1" fillId="3" borderId="15" xfId="0" applyNumberFormat="1" applyFont="1" applyFill="1" applyBorder="1" applyAlignment="1">
      <alignment horizontal="center" vertical="center" wrapText="1"/>
    </xf>
    <xf numFmtId="2" fontId="1" fillId="2" borderId="16" xfId="0" applyNumberFormat="1" applyFont="1" applyFill="1" applyBorder="1" applyAlignment="1">
      <alignment horizontal="center"/>
    </xf>
    <xf numFmtId="2" fontId="8" fillId="2" borderId="14" xfId="0" applyNumberFormat="1" applyFont="1" applyFill="1" applyBorder="1" applyAlignment="1">
      <alignment horizontal="center"/>
    </xf>
    <xf numFmtId="2" fontId="1" fillId="2" borderId="14" xfId="0" applyNumberFormat="1" applyFont="1" applyFill="1" applyBorder="1" applyAlignment="1">
      <alignment horizontal="center"/>
    </xf>
    <xf numFmtId="164" fontId="1" fillId="2" borderId="14" xfId="0" applyNumberFormat="1" applyFont="1" applyFill="1" applyBorder="1" applyAlignment="1">
      <alignment horizontal="center"/>
    </xf>
    <xf numFmtId="164" fontId="1" fillId="2" borderId="17" xfId="0" applyNumberFormat="1" applyFont="1" applyFill="1" applyBorder="1" applyAlignment="1">
      <alignment horizontal="center"/>
    </xf>
    <xf numFmtId="0" fontId="1" fillId="2" borderId="7" xfId="0" applyFont="1" applyFill="1" applyBorder="1"/>
    <xf numFmtId="2" fontId="1" fillId="2" borderId="7" xfId="0" applyNumberFormat="1" applyFont="1" applyFill="1" applyBorder="1" applyAlignment="1">
      <alignment horizontal="center"/>
    </xf>
    <xf numFmtId="2" fontId="1" fillId="2" borderId="18" xfId="0" applyNumberFormat="1" applyFont="1" applyFill="1" applyBorder="1" applyAlignment="1">
      <alignment horizontal="center"/>
    </xf>
    <xf numFmtId="2" fontId="1" fillId="2" borderId="19" xfId="0" applyNumberFormat="1" applyFont="1" applyFill="1" applyBorder="1" applyAlignment="1">
      <alignment horizontal="center"/>
    </xf>
    <xf numFmtId="1" fontId="1" fillId="2" borderId="18" xfId="0" applyNumberFormat="1" applyFont="1" applyFill="1" applyBorder="1" applyAlignment="1">
      <alignment horizontal="center"/>
    </xf>
    <xf numFmtId="164" fontId="1" fillId="2" borderId="20" xfId="0" applyNumberFormat="1" applyFont="1" applyFill="1" applyBorder="1" applyAlignment="1">
      <alignment horizontal="center"/>
    </xf>
    <xf numFmtId="0" fontId="1" fillId="6" borderId="0" xfId="0" applyFont="1" applyFill="1"/>
    <xf numFmtId="2" fontId="1" fillId="6" borderId="0" xfId="0" applyNumberFormat="1" applyFont="1" applyFill="1"/>
    <xf numFmtId="0" fontId="1" fillId="2" borderId="12" xfId="0" applyFont="1" applyFill="1" applyBorder="1"/>
    <xf numFmtId="0" fontId="1" fillId="3" borderId="10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2" fillId="3" borderId="10" xfId="0" applyFont="1" applyFill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0" fontId="11" fillId="3" borderId="10" xfId="0" applyFont="1" applyFill="1" applyBorder="1" applyAlignment="1">
      <alignment horizontal="center"/>
    </xf>
    <xf numFmtId="0" fontId="11" fillId="3" borderId="11" xfId="0" applyFont="1" applyFill="1" applyBorder="1" applyAlignment="1">
      <alignment horizontal="center"/>
    </xf>
    <xf numFmtId="15" fontId="3" fillId="2" borderId="12" xfId="0" applyNumberFormat="1" applyFont="1" applyFill="1" applyBorder="1" applyAlignment="1">
      <alignment horizontal="center"/>
    </xf>
    <xf numFmtId="18" fontId="1" fillId="2" borderId="12" xfId="0" applyNumberFormat="1" applyFont="1" applyFill="1" applyBorder="1" applyAlignment="1">
      <alignment horizontal="center"/>
    </xf>
    <xf numFmtId="164" fontId="1" fillId="3" borderId="10" xfId="0" applyNumberFormat="1" applyFont="1" applyFill="1" applyBorder="1" applyAlignment="1">
      <alignment horizontal="center"/>
    </xf>
    <xf numFmtId="164" fontId="1" fillId="3" borderId="11" xfId="0" applyNumberFormat="1" applyFont="1" applyFill="1" applyBorder="1" applyAlignment="1">
      <alignment horizontal="center"/>
    </xf>
    <xf numFmtId="0" fontId="1" fillId="2" borderId="16" xfId="0" applyFont="1" applyFill="1" applyBorder="1"/>
    <xf numFmtId="0" fontId="1" fillId="2" borderId="16" xfId="0" applyFont="1" applyFill="1" applyBorder="1" applyAlignment="1">
      <alignment horizontal="center"/>
    </xf>
    <xf numFmtId="0" fontId="1" fillId="3" borderId="21" xfId="0" applyFont="1" applyFill="1" applyBorder="1" applyAlignment="1">
      <alignment horizontal="center"/>
    </xf>
    <xf numFmtId="0" fontId="1" fillId="3" borderId="22" xfId="0" applyFont="1" applyFill="1" applyBorder="1" applyAlignment="1">
      <alignment horizontal="center"/>
    </xf>
    <xf numFmtId="2" fontId="1" fillId="2" borderId="21" xfId="0" applyNumberFormat="1" applyFont="1" applyFill="1" applyBorder="1" applyAlignment="1">
      <alignment horizontal="center"/>
    </xf>
    <xf numFmtId="2" fontId="1" fillId="2" borderId="22" xfId="0" applyNumberFormat="1" applyFont="1" applyFill="1" applyBorder="1" applyAlignment="1">
      <alignment horizontal="center" vertical="center" wrapText="1"/>
    </xf>
    <xf numFmtId="2" fontId="1" fillId="2" borderId="22" xfId="0" applyNumberFormat="1" applyFont="1" applyFill="1" applyBorder="1" applyAlignment="1">
      <alignment horizontal="center"/>
    </xf>
    <xf numFmtId="0" fontId="1" fillId="2" borderId="22" xfId="0" applyFont="1" applyFill="1" applyBorder="1" applyAlignment="1">
      <alignment horizontal="center"/>
    </xf>
    <xf numFmtId="164" fontId="1" fillId="2" borderId="24" xfId="0" applyNumberFormat="1" applyFont="1" applyFill="1" applyBorder="1" applyAlignment="1">
      <alignment horizontal="center"/>
    </xf>
    <xf numFmtId="0" fontId="1" fillId="2" borderId="5" xfId="0" applyFont="1" applyFill="1" applyBorder="1" applyAlignment="1">
      <alignment horizontal="right" wrapText="1"/>
    </xf>
    <xf numFmtId="0" fontId="1" fillId="2" borderId="8" xfId="0" applyFont="1" applyFill="1" applyBorder="1"/>
    <xf numFmtId="0" fontId="1" fillId="2" borderId="18" xfId="0" applyFont="1" applyFill="1" applyBorder="1" applyAlignment="1">
      <alignment horizontal="center"/>
    </xf>
    <xf numFmtId="2" fontId="3" fillId="2" borderId="7" xfId="0" applyNumberFormat="1" applyFont="1" applyFill="1" applyBorder="1" applyAlignment="1">
      <alignment horizontal="center"/>
    </xf>
    <xf numFmtId="2" fontId="1" fillId="2" borderId="5" xfId="0" applyNumberFormat="1" applyFont="1" applyFill="1" applyBorder="1" applyAlignment="1">
      <alignment horizontal="center" wrapText="1"/>
    </xf>
    <xf numFmtId="164" fontId="1" fillId="2" borderId="5" xfId="0" applyNumberFormat="1" applyFont="1" applyFill="1" applyBorder="1" applyAlignment="1">
      <alignment horizontal="center"/>
    </xf>
    <xf numFmtId="164" fontId="0" fillId="0" borderId="0" xfId="0" applyNumberFormat="1"/>
    <xf numFmtId="0" fontId="1" fillId="2" borderId="13" xfId="0" applyFont="1" applyFill="1" applyBorder="1"/>
    <xf numFmtId="1" fontId="0" fillId="0" borderId="0" xfId="0" applyNumberFormat="1"/>
    <xf numFmtId="164" fontId="3" fillId="0" borderId="0" xfId="0" applyNumberFormat="1" applyFont="1"/>
    <xf numFmtId="1" fontId="1" fillId="2" borderId="13" xfId="0" applyNumberFormat="1" applyFont="1" applyFill="1" applyBorder="1"/>
    <xf numFmtId="1" fontId="1" fillId="2" borderId="10" xfId="0" applyNumberFormat="1" applyFont="1" applyFill="1" applyBorder="1" applyAlignment="1">
      <alignment horizontal="center" vertical="center" wrapText="1"/>
    </xf>
    <xf numFmtId="1" fontId="1" fillId="2" borderId="10" xfId="0" applyNumberFormat="1" applyFont="1" applyFill="1" applyBorder="1" applyAlignment="1">
      <alignment horizontal="center" wrapText="1"/>
    </xf>
    <xf numFmtId="0" fontId="1" fillId="2" borderId="11" xfId="0" applyFont="1" applyFill="1" applyBorder="1" applyAlignment="1">
      <alignment horizontal="center"/>
    </xf>
    <xf numFmtId="0" fontId="9" fillId="2" borderId="10" xfId="0" applyFont="1" applyFill="1" applyBorder="1" applyAlignment="1">
      <alignment horizontal="center"/>
    </xf>
    <xf numFmtId="2" fontId="1" fillId="2" borderId="10" xfId="0" applyNumberFormat="1" applyFont="1" applyFill="1" applyBorder="1" applyAlignment="1">
      <alignment horizontal="center" wrapText="1"/>
    </xf>
    <xf numFmtId="0" fontId="8" fillId="2" borderId="12" xfId="0" applyFont="1" applyFill="1" applyBorder="1"/>
    <xf numFmtId="1" fontId="1" fillId="2" borderId="17" xfId="0" applyNumberFormat="1" applyFont="1" applyFill="1" applyBorder="1"/>
    <xf numFmtId="2" fontId="1" fillId="2" borderId="14" xfId="0" applyNumberFormat="1" applyFont="1" applyFill="1" applyBorder="1" applyAlignment="1">
      <alignment horizontal="center" vertical="center" wrapText="1"/>
    </xf>
    <xf numFmtId="2" fontId="1" fillId="2" borderId="18" xfId="0" applyNumberFormat="1" applyFont="1" applyFill="1" applyBorder="1" applyAlignment="1">
      <alignment horizontal="center" vertical="center" wrapText="1"/>
    </xf>
    <xf numFmtId="0" fontId="1" fillId="2" borderId="17" xfId="0" applyFont="1" applyFill="1" applyBorder="1"/>
    <xf numFmtId="2" fontId="1" fillId="2" borderId="15" xfId="0" applyNumberFormat="1" applyFont="1" applyFill="1" applyBorder="1" applyAlignment="1">
      <alignment horizontal="center"/>
    </xf>
    <xf numFmtId="0" fontId="4" fillId="0" borderId="0" xfId="0" applyFont="1"/>
    <xf numFmtId="0" fontId="5" fillId="0" borderId="0" xfId="0" applyFont="1"/>
    <xf numFmtId="22" fontId="0" fillId="0" borderId="0" xfId="0" applyNumberFormat="1"/>
    <xf numFmtId="2" fontId="3" fillId="0" borderId="0" xfId="0" applyNumberFormat="1" applyFont="1"/>
    <xf numFmtId="1" fontId="1" fillId="2" borderId="5" xfId="0" applyNumberFormat="1" applyFont="1" applyFill="1" applyBorder="1" applyAlignment="1">
      <alignment horizontal="center" vertical="center" wrapText="1"/>
    </xf>
    <xf numFmtId="1" fontId="1" fillId="2" borderId="14" xfId="0" applyNumberFormat="1" applyFont="1" applyFill="1" applyBorder="1" applyAlignment="1">
      <alignment horizontal="center" vertical="center" wrapText="1"/>
    </xf>
    <xf numFmtId="0" fontId="13" fillId="0" borderId="0" xfId="0" applyFont="1"/>
    <xf numFmtId="0" fontId="14" fillId="0" borderId="0" xfId="0" applyFont="1" applyAlignment="1">
      <alignment horizontal="right" vertical="center"/>
    </xf>
    <xf numFmtId="49" fontId="1" fillId="0" borderId="0" xfId="0" applyNumberFormat="1" applyFont="1" applyAlignment="1">
      <alignment wrapText="1"/>
    </xf>
    <xf numFmtId="2" fontId="8" fillId="4" borderId="10" xfId="0" applyNumberFormat="1" applyFont="1" applyFill="1" applyBorder="1" applyAlignment="1">
      <alignment horizontal="center"/>
    </xf>
    <xf numFmtId="0" fontId="0" fillId="5" borderId="7" xfId="0" applyFill="1" applyBorder="1"/>
    <xf numFmtId="0" fontId="7" fillId="5" borderId="5" xfId="0" applyFont="1" applyFill="1" applyBorder="1" applyAlignment="1">
      <alignment horizontal="left"/>
    </xf>
    <xf numFmtId="0" fontId="3" fillId="5" borderId="8" xfId="0" applyFont="1" applyFill="1" applyBorder="1"/>
    <xf numFmtId="0" fontId="0" fillId="5" borderId="12" xfId="0" applyFill="1" applyBorder="1"/>
    <xf numFmtId="0" fontId="0" fillId="5" borderId="13" xfId="0" applyFill="1" applyBorder="1"/>
    <xf numFmtId="0" fontId="1" fillId="5" borderId="13" xfId="0" applyFont="1" applyFill="1" applyBorder="1"/>
    <xf numFmtId="2" fontId="0" fillId="5" borderId="13" xfId="0" applyNumberFormat="1" applyFill="1" applyBorder="1"/>
    <xf numFmtId="0" fontId="0" fillId="5" borderId="16" xfId="0" applyFill="1" applyBorder="1"/>
    <xf numFmtId="0" fontId="1" fillId="5" borderId="14" xfId="0" applyFont="1" applyFill="1" applyBorder="1" applyAlignment="1">
      <alignment horizontal="left"/>
    </xf>
    <xf numFmtId="1" fontId="0" fillId="5" borderId="17" xfId="0" applyNumberFormat="1" applyFill="1" applyBorder="1"/>
    <xf numFmtId="2" fontId="9" fillId="2" borderId="13" xfId="0" applyNumberFormat="1" applyFont="1" applyFill="1" applyBorder="1" applyAlignment="1">
      <alignment horizontal="center"/>
    </xf>
    <xf numFmtId="0" fontId="9" fillId="2" borderId="12" xfId="0" applyFont="1" applyFill="1" applyBorder="1" applyAlignment="1">
      <alignment horizontal="center"/>
    </xf>
    <xf numFmtId="2" fontId="9" fillId="2" borderId="17" xfId="0" applyNumberFormat="1" applyFont="1" applyFill="1" applyBorder="1" applyAlignment="1">
      <alignment horizontal="center"/>
    </xf>
    <xf numFmtId="2" fontId="8" fillId="4" borderId="5" xfId="0" applyNumberFormat="1" applyFont="1" applyFill="1" applyBorder="1" applyAlignment="1">
      <alignment horizontal="center"/>
    </xf>
    <xf numFmtId="0" fontId="1" fillId="2" borderId="9" xfId="0" applyFont="1" applyFill="1" applyBorder="1"/>
    <xf numFmtId="0" fontId="1" fillId="2" borderId="18" xfId="0" applyFont="1" applyFill="1" applyBorder="1" applyAlignment="1">
      <alignment horizontal="right" vertical="center" wrapText="1"/>
    </xf>
    <xf numFmtId="0" fontId="1" fillId="2" borderId="20" xfId="0" applyFont="1" applyFill="1" applyBorder="1"/>
    <xf numFmtId="0" fontId="1" fillId="2" borderId="9" xfId="0" applyFont="1" applyFill="1" applyBorder="1" applyAlignment="1">
      <alignment horizontal="center"/>
    </xf>
    <xf numFmtId="2" fontId="1" fillId="2" borderId="20" xfId="0" applyNumberFormat="1" applyFont="1" applyFill="1" applyBorder="1" applyAlignment="1">
      <alignment horizontal="center"/>
    </xf>
    <xf numFmtId="2" fontId="1" fillId="3" borderId="18" xfId="0" applyNumberFormat="1" applyFont="1" applyFill="1" applyBorder="1" applyAlignment="1">
      <alignment horizontal="center"/>
    </xf>
    <xf numFmtId="2" fontId="1" fillId="3" borderId="18" xfId="0" applyNumberFormat="1" applyFont="1" applyFill="1" applyBorder="1" applyAlignment="1">
      <alignment horizontal="center" vertical="center" wrapText="1"/>
    </xf>
    <xf numFmtId="2" fontId="1" fillId="3" borderId="19" xfId="0" applyNumberFormat="1" applyFont="1" applyFill="1" applyBorder="1" applyAlignment="1">
      <alignment horizontal="center"/>
    </xf>
    <xf numFmtId="0" fontId="12" fillId="0" borderId="0" xfId="0" applyFont="1"/>
    <xf numFmtId="0" fontId="1" fillId="3" borderId="9" xfId="0" applyFont="1" applyFill="1" applyBorder="1" applyAlignment="1">
      <alignment horizontal="center"/>
    </xf>
    <xf numFmtId="0" fontId="1" fillId="2" borderId="21" xfId="0" applyFont="1" applyFill="1" applyBorder="1"/>
    <xf numFmtId="0" fontId="1" fillId="2" borderId="22" xfId="0" applyFont="1" applyFill="1" applyBorder="1" applyAlignment="1">
      <alignment horizontal="right"/>
    </xf>
    <xf numFmtId="0" fontId="1" fillId="2" borderId="24" xfId="0" applyFont="1" applyFill="1" applyBorder="1"/>
    <xf numFmtId="0" fontId="1" fillId="2" borderId="21" xfId="0" applyFont="1" applyFill="1" applyBorder="1" applyAlignment="1">
      <alignment horizontal="center"/>
    </xf>
    <xf numFmtId="2" fontId="1" fillId="2" borderId="24" xfId="0" applyNumberFormat="1" applyFont="1" applyFill="1" applyBorder="1" applyAlignment="1">
      <alignment horizontal="center"/>
    </xf>
    <xf numFmtId="0" fontId="1" fillId="3" borderId="23" xfId="0" applyFont="1" applyFill="1" applyBorder="1" applyAlignment="1">
      <alignment horizontal="center"/>
    </xf>
    <xf numFmtId="2" fontId="9" fillId="2" borderId="8" xfId="0" applyNumberFormat="1" applyFont="1" applyFill="1" applyBorder="1" applyAlignment="1">
      <alignment horizontal="center"/>
    </xf>
    <xf numFmtId="2" fontId="3" fillId="2" borderId="5" xfId="0" applyNumberFormat="1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2" fontId="1" fillId="2" borderId="6" xfId="0" applyNumberFormat="1" applyFont="1" applyFill="1" applyBorder="1" applyAlignment="1">
      <alignment horizontal="center" vertical="center" wrapText="1"/>
    </xf>
    <xf numFmtId="2" fontId="1" fillId="2" borderId="11" xfId="0" applyNumberFormat="1" applyFont="1" applyFill="1" applyBorder="1" applyAlignment="1">
      <alignment horizontal="center" vertical="center" wrapText="1"/>
    </xf>
    <xf numFmtId="2" fontId="8" fillId="2" borderId="11" xfId="0" applyNumberFormat="1" applyFont="1" applyFill="1" applyBorder="1" applyAlignment="1">
      <alignment horizontal="center"/>
    </xf>
    <xf numFmtId="2" fontId="8" fillId="2" borderId="15" xfId="0" applyNumberFormat="1" applyFont="1" applyFill="1" applyBorder="1" applyAlignment="1">
      <alignment horizontal="center"/>
    </xf>
    <xf numFmtId="2" fontId="1" fillId="2" borderId="23" xfId="0" applyNumberFormat="1" applyFont="1" applyFill="1" applyBorder="1" applyAlignment="1">
      <alignment horizontal="center"/>
    </xf>
    <xf numFmtId="2" fontId="8" fillId="4" borderId="12" xfId="0" applyNumberFormat="1" applyFont="1" applyFill="1" applyBorder="1" applyAlignment="1">
      <alignment horizontal="center"/>
    </xf>
    <xf numFmtId="164" fontId="1" fillId="2" borderId="7" xfId="0" applyNumberFormat="1" applyFont="1" applyFill="1" applyBorder="1" applyAlignment="1">
      <alignment horizontal="center"/>
    </xf>
    <xf numFmtId="164" fontId="1" fillId="2" borderId="12" xfId="0" applyNumberFormat="1" applyFont="1" applyFill="1" applyBorder="1" applyAlignment="1">
      <alignment horizontal="center"/>
    </xf>
    <xf numFmtId="164" fontId="3" fillId="2" borderId="12" xfId="0" applyNumberFormat="1" applyFont="1" applyFill="1" applyBorder="1" applyAlignment="1">
      <alignment horizontal="center"/>
    </xf>
    <xf numFmtId="164" fontId="1" fillId="2" borderId="16" xfId="0" applyNumberFormat="1" applyFont="1" applyFill="1" applyBorder="1" applyAlignment="1">
      <alignment horizontal="center"/>
    </xf>
    <xf numFmtId="2" fontId="1" fillId="2" borderId="27" xfId="0" applyNumberFormat="1" applyFont="1" applyFill="1" applyBorder="1" applyAlignment="1">
      <alignment horizontal="center"/>
    </xf>
    <xf numFmtId="0" fontId="3" fillId="2" borderId="2" xfId="0" applyFont="1" applyFill="1" applyBorder="1" applyAlignment="1">
      <alignment vertical="center"/>
    </xf>
    <xf numFmtId="0" fontId="3" fillId="2" borderId="3" xfId="0" applyFont="1" applyFill="1" applyBorder="1" applyAlignment="1">
      <alignment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25" xfId="0" applyFont="1" applyFill="1" applyBorder="1" applyAlignment="1">
      <alignment horizontal="center" vertical="center"/>
    </xf>
    <xf numFmtId="0" fontId="3" fillId="2" borderId="26" xfId="0" applyFont="1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3" fillId="2" borderId="0" xfId="0" applyFont="1" applyFill="1" applyAlignment="1">
      <alignment horizontal="center" vertical="center"/>
    </xf>
    <xf numFmtId="164" fontId="1" fillId="2" borderId="11" xfId="0" applyNumberFormat="1" applyFont="1" applyFill="1" applyBorder="1" applyAlignment="1">
      <alignment horizontal="center"/>
    </xf>
    <xf numFmtId="164" fontId="1" fillId="2" borderId="23" xfId="0" applyNumberFormat="1" applyFont="1" applyFill="1" applyBorder="1" applyAlignment="1">
      <alignment horizontal="center"/>
    </xf>
    <xf numFmtId="164" fontId="1" fillId="2" borderId="6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FBE9C-ABC2-094C-8606-854D81A34E2B}">
  <dimension ref="A1:AK94"/>
  <sheetViews>
    <sheetView topLeftCell="I54" zoomScale="60" workbookViewId="0">
      <selection activeCell="X86" sqref="X86"/>
    </sheetView>
  </sheetViews>
  <sheetFormatPr baseColWidth="10" defaultRowHeight="16" x14ac:dyDescent="0.2"/>
  <cols>
    <col min="1" max="1" width="23" customWidth="1"/>
    <col min="2" max="2" width="12.5" customWidth="1"/>
    <col min="3" max="3" width="9.5" customWidth="1"/>
    <col min="6" max="6" width="12" customWidth="1"/>
    <col min="7" max="7" width="11.6640625" customWidth="1"/>
    <col min="8" max="8" width="17" customWidth="1"/>
    <col min="9" max="9" width="12" customWidth="1"/>
    <col min="10" max="10" width="16.83203125" customWidth="1"/>
    <col min="11" max="11" width="12.83203125" customWidth="1"/>
    <col min="12" max="12" width="19.33203125" customWidth="1"/>
    <col min="14" max="14" width="16" customWidth="1"/>
    <col min="15" max="15" width="14.83203125" customWidth="1"/>
    <col min="16" max="16" width="30.6640625" customWidth="1"/>
    <col min="17" max="17" width="17.5" customWidth="1"/>
    <col min="18" max="18" width="21" customWidth="1"/>
    <col min="19" max="19" width="22.1640625" customWidth="1"/>
    <col min="20" max="20" width="14.1640625" customWidth="1"/>
    <col min="21" max="21" width="18" customWidth="1"/>
    <col min="22" max="22" width="13" customWidth="1"/>
    <col min="23" max="23" width="17.33203125" customWidth="1"/>
    <col min="24" max="24" width="18.33203125" customWidth="1"/>
    <col min="25" max="25" width="21" customWidth="1"/>
    <col min="26" max="26" width="20" customWidth="1"/>
    <col min="27" max="27" width="14.1640625" customWidth="1"/>
    <col min="30" max="30" width="38.33203125" customWidth="1"/>
    <col min="31" max="31" width="18.6640625" customWidth="1"/>
  </cols>
  <sheetData>
    <row r="1" spans="1:37" ht="22" thickBot="1" x14ac:dyDescent="0.3">
      <c r="A1" s="1" t="s">
        <v>111</v>
      </c>
      <c r="B1" s="2"/>
      <c r="C1" s="3"/>
      <c r="D1" s="3"/>
      <c r="E1" s="4" t="s">
        <v>0</v>
      </c>
      <c r="F1">
        <v>31.998000000000001</v>
      </c>
      <c r="G1" s="3"/>
      <c r="H1" s="3"/>
      <c r="I1" s="3"/>
      <c r="J1" s="3"/>
      <c r="K1" s="3"/>
      <c r="L1" s="3"/>
      <c r="M1" s="3"/>
      <c r="N1" s="3"/>
      <c r="O1" s="6"/>
      <c r="P1" s="3"/>
      <c r="Q1" s="3"/>
      <c r="R1" s="3"/>
      <c r="S1" s="3"/>
      <c r="T1" s="3"/>
      <c r="U1" s="3"/>
      <c r="V1" s="5"/>
      <c r="W1" s="3"/>
      <c r="X1" s="2"/>
      <c r="Y1" s="2"/>
      <c r="Z1" s="7"/>
      <c r="AA1" s="8"/>
      <c r="AJ1" s="123"/>
    </row>
    <row r="2" spans="1:37" ht="22" thickBot="1" x14ac:dyDescent="0.3">
      <c r="A2" s="178" t="s">
        <v>1</v>
      </c>
      <c r="B2" s="179" t="s">
        <v>2</v>
      </c>
      <c r="C2" s="180" t="s">
        <v>3</v>
      </c>
      <c r="D2" s="181" t="s">
        <v>4</v>
      </c>
      <c r="E2" s="182" t="s">
        <v>5</v>
      </c>
      <c r="F2" s="183" t="s">
        <v>6</v>
      </c>
      <c r="G2" s="184" t="s">
        <v>7</v>
      </c>
      <c r="H2" s="182" t="s">
        <v>8</v>
      </c>
      <c r="I2" s="182" t="s">
        <v>9</v>
      </c>
      <c r="J2" s="182" t="s">
        <v>10</v>
      </c>
      <c r="K2" s="182" t="s">
        <v>11</v>
      </c>
      <c r="L2" s="180" t="s">
        <v>12</v>
      </c>
      <c r="M2" s="181" t="s">
        <v>95</v>
      </c>
      <c r="N2" s="182" t="s">
        <v>13</v>
      </c>
      <c r="O2" s="182" t="s">
        <v>83</v>
      </c>
      <c r="P2" s="182" t="s">
        <v>89</v>
      </c>
      <c r="Q2" s="182" t="s">
        <v>18</v>
      </c>
      <c r="R2" s="182" t="s">
        <v>19</v>
      </c>
      <c r="S2" s="182" t="s">
        <v>20</v>
      </c>
      <c r="T2" s="182" t="s">
        <v>16</v>
      </c>
      <c r="U2" s="182" t="s">
        <v>17</v>
      </c>
      <c r="V2" s="182" t="s">
        <v>14</v>
      </c>
      <c r="W2" s="180" t="s">
        <v>15</v>
      </c>
      <c r="X2" s="181" t="s">
        <v>21</v>
      </c>
      <c r="Y2" s="182" t="s">
        <v>22</v>
      </c>
      <c r="Z2" s="182" t="s">
        <v>23</v>
      </c>
      <c r="AA2" s="183" t="s">
        <v>24</v>
      </c>
      <c r="AC2" s="9" t="s">
        <v>84</v>
      </c>
      <c r="AE2" s="3" t="s">
        <v>25</v>
      </c>
      <c r="AF2" s="2"/>
      <c r="AG2" s="1"/>
      <c r="AH2" s="1"/>
      <c r="AJ2" s="124"/>
    </row>
    <row r="3" spans="1:37" ht="22" thickBot="1" x14ac:dyDescent="0.3">
      <c r="A3" s="73" t="s">
        <v>26</v>
      </c>
      <c r="B3" s="10" t="s">
        <v>27</v>
      </c>
      <c r="C3" s="102">
        <v>0</v>
      </c>
      <c r="D3" s="11">
        <v>7.73</v>
      </c>
      <c r="E3" s="12">
        <v>9.0299999999999994</v>
      </c>
      <c r="F3" s="13">
        <f>E3/$F$1</f>
        <v>0.28220513782111378</v>
      </c>
      <c r="G3" s="14"/>
      <c r="H3" s="15"/>
      <c r="I3" s="16"/>
      <c r="J3" s="15"/>
      <c r="K3" s="15"/>
      <c r="L3" s="17"/>
      <c r="M3" s="74" t="s">
        <v>28</v>
      </c>
      <c r="N3" s="19">
        <v>0</v>
      </c>
      <c r="O3" s="21">
        <v>0.13707191823498319</v>
      </c>
      <c r="P3" s="21" t="s">
        <v>29</v>
      </c>
      <c r="Q3" s="21">
        <v>0</v>
      </c>
      <c r="R3" s="21">
        <v>0</v>
      </c>
      <c r="S3" s="23" t="s">
        <v>30</v>
      </c>
      <c r="T3" s="20" t="s">
        <v>28</v>
      </c>
      <c r="U3" s="19">
        <v>0</v>
      </c>
      <c r="V3" s="146">
        <v>1.5374057217787549</v>
      </c>
      <c r="W3" s="167">
        <v>0.20419398059335683</v>
      </c>
      <c r="X3" s="74">
        <v>2.1</v>
      </c>
      <c r="Y3" s="106" t="s">
        <v>28</v>
      </c>
      <c r="Z3" s="166">
        <f>SUM(V3,O3,Q3,T3)</f>
        <v>1.674477640013738</v>
      </c>
      <c r="AA3" s="24">
        <f>(Z3/X3)*100</f>
        <v>79.737030476844666</v>
      </c>
      <c r="AE3" s="2"/>
      <c r="AF3" s="2"/>
      <c r="AG3" s="25"/>
      <c r="AH3" s="2"/>
      <c r="AJ3" s="124"/>
    </row>
    <row r="4" spans="1:37" ht="21" x14ac:dyDescent="0.25">
      <c r="A4" s="81"/>
      <c r="B4" s="26"/>
      <c r="C4" s="108">
        <v>8.5</v>
      </c>
      <c r="D4" s="27">
        <v>7.56</v>
      </c>
      <c r="E4" s="28" t="s">
        <v>30</v>
      </c>
      <c r="F4" s="29" t="s">
        <v>30</v>
      </c>
      <c r="G4" s="30"/>
      <c r="H4" s="31"/>
      <c r="I4" s="32"/>
      <c r="J4" s="31"/>
      <c r="K4" s="31"/>
      <c r="L4" s="33"/>
      <c r="M4" s="34" t="s">
        <v>28</v>
      </c>
      <c r="N4" s="35">
        <v>0</v>
      </c>
      <c r="O4" s="37" t="s">
        <v>28</v>
      </c>
      <c r="P4" s="37" t="s">
        <v>29</v>
      </c>
      <c r="Q4" s="37">
        <v>0</v>
      </c>
      <c r="R4" s="37">
        <v>0</v>
      </c>
      <c r="S4" s="39" t="s">
        <v>30</v>
      </c>
      <c r="T4" s="35" t="s">
        <v>28</v>
      </c>
      <c r="U4" s="35">
        <v>0</v>
      </c>
      <c r="V4" s="35">
        <v>1.5401474357947418</v>
      </c>
      <c r="W4" s="168">
        <v>0.22809606873100424</v>
      </c>
      <c r="X4" s="34" t="s">
        <v>30</v>
      </c>
      <c r="Y4" s="37" t="s">
        <v>30</v>
      </c>
      <c r="Z4" s="37">
        <f t="shared" ref="Z4:Z67" si="0">SUM(V4,O4,Q4,T4)</f>
        <v>1.5401474357947418</v>
      </c>
      <c r="AA4" s="40" t="s">
        <v>30</v>
      </c>
      <c r="AC4" s="133" t="s">
        <v>32</v>
      </c>
      <c r="AD4" s="134" t="s">
        <v>33</v>
      </c>
      <c r="AE4" s="135" t="s">
        <v>3</v>
      </c>
      <c r="AF4" s="6"/>
      <c r="AG4" s="25"/>
      <c r="AH4" s="42"/>
      <c r="AJ4" s="124"/>
    </row>
    <row r="5" spans="1:37" ht="21" x14ac:dyDescent="0.25">
      <c r="A5" s="81"/>
      <c r="B5" s="26"/>
      <c r="C5" s="108">
        <v>24</v>
      </c>
      <c r="D5" s="27">
        <v>7.67</v>
      </c>
      <c r="E5" s="28" t="s">
        <v>30</v>
      </c>
      <c r="F5" s="29" t="s">
        <v>30</v>
      </c>
      <c r="G5" s="30"/>
      <c r="H5" s="31"/>
      <c r="I5" s="32"/>
      <c r="J5" s="31"/>
      <c r="K5" s="31"/>
      <c r="L5" s="33"/>
      <c r="M5" s="34" t="s">
        <v>28</v>
      </c>
      <c r="N5" s="35">
        <v>0</v>
      </c>
      <c r="O5" s="37" t="s">
        <v>28</v>
      </c>
      <c r="P5" s="37" t="s">
        <v>29</v>
      </c>
      <c r="Q5" s="37">
        <v>0</v>
      </c>
      <c r="R5" s="37">
        <v>0</v>
      </c>
      <c r="S5" s="37" t="s">
        <v>31</v>
      </c>
      <c r="T5" s="35" t="s">
        <v>28</v>
      </c>
      <c r="U5" s="35">
        <v>0</v>
      </c>
      <c r="V5" s="35">
        <v>1.7914045086336616</v>
      </c>
      <c r="W5" s="168">
        <v>0.25665147037675706</v>
      </c>
      <c r="X5" s="34" t="s">
        <v>30</v>
      </c>
      <c r="Y5" s="37" t="s">
        <v>30</v>
      </c>
      <c r="Z5" s="37">
        <f t="shared" si="0"/>
        <v>1.7914045086336616</v>
      </c>
      <c r="AA5" s="40" t="s">
        <v>30</v>
      </c>
      <c r="AC5" s="136" t="s">
        <v>85</v>
      </c>
      <c r="AD5" s="43" t="s">
        <v>96</v>
      </c>
      <c r="AE5" s="137">
        <v>0</v>
      </c>
      <c r="AF5" s="44"/>
      <c r="AG5" s="25"/>
      <c r="AH5" s="42"/>
      <c r="AJ5" s="124"/>
    </row>
    <row r="6" spans="1:37" ht="21" x14ac:dyDescent="0.25">
      <c r="A6" s="81"/>
      <c r="B6" s="26"/>
      <c r="C6" s="108">
        <v>51</v>
      </c>
      <c r="D6" s="45">
        <v>7.73</v>
      </c>
      <c r="E6" s="28" t="s">
        <v>30</v>
      </c>
      <c r="F6" s="29" t="s">
        <v>30</v>
      </c>
      <c r="G6" s="30"/>
      <c r="H6" s="31"/>
      <c r="I6" s="32"/>
      <c r="J6" s="31"/>
      <c r="K6" s="31"/>
      <c r="L6" s="33"/>
      <c r="M6" s="34" t="s">
        <v>28</v>
      </c>
      <c r="N6" s="35">
        <v>0</v>
      </c>
      <c r="O6" s="37" t="s">
        <v>28</v>
      </c>
      <c r="P6" s="37" t="s">
        <v>29</v>
      </c>
      <c r="Q6" s="37">
        <v>0</v>
      </c>
      <c r="R6" s="37">
        <v>0</v>
      </c>
      <c r="S6" s="39" t="s">
        <v>30</v>
      </c>
      <c r="T6" s="35" t="s">
        <v>28</v>
      </c>
      <c r="U6" s="35">
        <v>0</v>
      </c>
      <c r="V6" s="35">
        <v>1.7043516691696941</v>
      </c>
      <c r="W6" s="168">
        <v>0.17379453940533213</v>
      </c>
      <c r="X6" s="34" t="s">
        <v>30</v>
      </c>
      <c r="Y6" s="37" t="s">
        <v>30</v>
      </c>
      <c r="Z6" s="37">
        <f t="shared" si="0"/>
        <v>1.7043516691696941</v>
      </c>
      <c r="AA6" s="40" t="s">
        <v>30</v>
      </c>
      <c r="AC6" s="136" t="s">
        <v>85</v>
      </c>
      <c r="AD6" s="46" t="s">
        <v>98</v>
      </c>
      <c r="AE6" s="137">
        <v>8.5</v>
      </c>
      <c r="AF6" s="47"/>
      <c r="AG6" s="48"/>
      <c r="AH6" s="42"/>
      <c r="AJ6" s="124"/>
      <c r="AK6" s="9"/>
    </row>
    <row r="7" spans="1:37" ht="21" x14ac:dyDescent="0.25">
      <c r="A7" s="81"/>
      <c r="B7" s="26"/>
      <c r="C7" s="108">
        <v>74</v>
      </c>
      <c r="D7" s="45">
        <v>7</v>
      </c>
      <c r="E7" s="28">
        <v>6.35</v>
      </c>
      <c r="F7" s="49">
        <f>E7/$F$1</f>
        <v>0.19844990311894492</v>
      </c>
      <c r="G7" s="50"/>
      <c r="H7" s="32"/>
      <c r="I7" s="32"/>
      <c r="J7" s="32"/>
      <c r="K7" s="32"/>
      <c r="L7" s="51"/>
      <c r="M7" s="34" t="s">
        <v>28</v>
      </c>
      <c r="N7" s="35">
        <v>0</v>
      </c>
      <c r="O7" s="37" t="s">
        <v>28</v>
      </c>
      <c r="P7" s="37" t="s">
        <v>29</v>
      </c>
      <c r="Q7" s="37">
        <v>0</v>
      </c>
      <c r="R7" s="37">
        <v>0</v>
      </c>
      <c r="S7" s="37" t="s">
        <v>31</v>
      </c>
      <c r="T7" s="35" t="s">
        <v>28</v>
      </c>
      <c r="U7" s="35">
        <v>0</v>
      </c>
      <c r="V7" s="35">
        <v>1.9314002440578637</v>
      </c>
      <c r="W7" s="168">
        <v>6.5082821284331002E-2</v>
      </c>
      <c r="X7" s="34">
        <v>2.1</v>
      </c>
      <c r="Y7" s="52" t="s">
        <v>28</v>
      </c>
      <c r="Z7" s="37">
        <f t="shared" si="0"/>
        <v>1.9314002440578637</v>
      </c>
      <c r="AA7" s="40">
        <f>(Z7/X7)*100</f>
        <v>91.971440193231601</v>
      </c>
      <c r="AC7" s="136" t="s">
        <v>85</v>
      </c>
      <c r="AD7" s="43" t="s">
        <v>97</v>
      </c>
      <c r="AE7" s="137">
        <v>24</v>
      </c>
      <c r="AF7" s="47"/>
      <c r="AG7" s="2"/>
      <c r="AH7" s="42"/>
      <c r="AJ7" s="124"/>
    </row>
    <row r="8" spans="1:37" ht="21" x14ac:dyDescent="0.25">
      <c r="A8" s="81" t="s">
        <v>34</v>
      </c>
      <c r="B8" s="26" t="s">
        <v>35</v>
      </c>
      <c r="C8" s="108">
        <v>0</v>
      </c>
      <c r="D8" s="34">
        <v>7.84</v>
      </c>
      <c r="E8" s="28">
        <v>8.59</v>
      </c>
      <c r="F8" s="49">
        <f>E8/$F$1</f>
        <v>0.26845427839239949</v>
      </c>
      <c r="G8" s="53"/>
      <c r="H8" s="31"/>
      <c r="I8" s="32"/>
      <c r="J8" s="31"/>
      <c r="K8" s="31"/>
      <c r="L8" s="33"/>
      <c r="M8" s="34" t="s">
        <v>28</v>
      </c>
      <c r="N8" s="35">
        <v>0</v>
      </c>
      <c r="O8" s="37">
        <v>1.2033363319684114E-2</v>
      </c>
      <c r="P8" s="37" t="s">
        <v>29</v>
      </c>
      <c r="Q8" s="37">
        <v>0</v>
      </c>
      <c r="R8" s="37">
        <v>0</v>
      </c>
      <c r="S8" s="37" t="s">
        <v>31</v>
      </c>
      <c r="T8" s="35" t="s">
        <v>28</v>
      </c>
      <c r="U8" s="35">
        <v>0</v>
      </c>
      <c r="V8" s="54">
        <v>1.1090092924947081</v>
      </c>
      <c r="W8" s="169">
        <v>0.26232899452606168</v>
      </c>
      <c r="X8" s="34">
        <v>9.4</v>
      </c>
      <c r="Y8" s="52" t="s">
        <v>28</v>
      </c>
      <c r="Z8" s="37">
        <f t="shared" si="0"/>
        <v>1.1210426558143922</v>
      </c>
      <c r="AA8" s="40">
        <f>(Z8/X8)*100</f>
        <v>11.925985700153108</v>
      </c>
      <c r="AC8" s="136" t="s">
        <v>85</v>
      </c>
      <c r="AD8" s="46" t="s">
        <v>99</v>
      </c>
      <c r="AE8" s="137">
        <v>51</v>
      </c>
      <c r="AF8" s="47"/>
      <c r="AG8" s="55"/>
      <c r="AH8" s="42"/>
      <c r="AJ8" s="123"/>
    </row>
    <row r="9" spans="1:37" ht="21" x14ac:dyDescent="0.25">
      <c r="A9" s="36"/>
      <c r="B9" s="26"/>
      <c r="C9" s="108">
        <v>8.5</v>
      </c>
      <c r="D9" s="27">
        <v>7.56</v>
      </c>
      <c r="E9" s="28" t="s">
        <v>30</v>
      </c>
      <c r="F9" s="29" t="s">
        <v>30</v>
      </c>
      <c r="G9" s="53"/>
      <c r="H9" s="31"/>
      <c r="I9" s="32"/>
      <c r="J9" s="31"/>
      <c r="K9" s="31"/>
      <c r="L9" s="33"/>
      <c r="M9" s="34" t="s">
        <v>28</v>
      </c>
      <c r="N9" s="35">
        <v>0</v>
      </c>
      <c r="O9" s="37" t="s">
        <v>28</v>
      </c>
      <c r="P9" s="37" t="s">
        <v>29</v>
      </c>
      <c r="Q9" s="37">
        <v>0</v>
      </c>
      <c r="R9" s="37">
        <v>0</v>
      </c>
      <c r="S9" s="37" t="s">
        <v>31</v>
      </c>
      <c r="T9" s="35" t="s">
        <v>28</v>
      </c>
      <c r="U9" s="35">
        <v>0</v>
      </c>
      <c r="V9" s="54">
        <v>1.5617620743047214</v>
      </c>
      <c r="W9" s="169">
        <v>0.14696220724030007</v>
      </c>
      <c r="X9" s="34" t="s">
        <v>30</v>
      </c>
      <c r="Y9" s="37" t="s">
        <v>30</v>
      </c>
      <c r="Z9" s="37">
        <f t="shared" si="0"/>
        <v>1.5617620743047214</v>
      </c>
      <c r="AA9" s="40" t="s">
        <v>30</v>
      </c>
      <c r="AC9" s="136" t="s">
        <v>85</v>
      </c>
      <c r="AD9" s="46" t="s">
        <v>100</v>
      </c>
      <c r="AE9" s="137">
        <v>74</v>
      </c>
      <c r="AF9" s="47"/>
      <c r="AG9" s="55"/>
      <c r="AH9" s="42"/>
      <c r="AJ9" s="123"/>
    </row>
    <row r="10" spans="1:37" ht="17" x14ac:dyDescent="0.2">
      <c r="A10" s="81"/>
      <c r="B10" s="26"/>
      <c r="C10" s="108">
        <v>24</v>
      </c>
      <c r="D10" s="27">
        <v>7.39</v>
      </c>
      <c r="E10" s="28" t="s">
        <v>30</v>
      </c>
      <c r="F10" s="29" t="s">
        <v>30</v>
      </c>
      <c r="G10" s="53"/>
      <c r="H10" s="31"/>
      <c r="I10" s="32"/>
      <c r="J10" s="31"/>
      <c r="K10" s="31"/>
      <c r="L10" s="33"/>
      <c r="M10" s="34" t="s">
        <v>28</v>
      </c>
      <c r="N10" s="35">
        <v>0</v>
      </c>
      <c r="O10" s="37" t="s">
        <v>28</v>
      </c>
      <c r="P10" s="37" t="s">
        <v>29</v>
      </c>
      <c r="Q10" s="37">
        <v>0</v>
      </c>
      <c r="R10" s="37">
        <v>0</v>
      </c>
      <c r="S10" s="37" t="s">
        <v>31</v>
      </c>
      <c r="T10" s="35" t="s">
        <v>28</v>
      </c>
      <c r="U10" s="35">
        <v>0</v>
      </c>
      <c r="V10" s="54">
        <v>1.6479624441629384</v>
      </c>
      <c r="W10" s="169">
        <v>0.46634304570355051</v>
      </c>
      <c r="X10" s="34" t="s">
        <v>30</v>
      </c>
      <c r="Y10" s="37" t="s">
        <v>30</v>
      </c>
      <c r="Z10" s="37">
        <f t="shared" si="0"/>
        <v>1.6479624441629384</v>
      </c>
      <c r="AA10" s="40" t="s">
        <v>30</v>
      </c>
      <c r="AC10" s="136"/>
      <c r="AD10" s="56"/>
      <c r="AE10" s="138"/>
      <c r="AF10" s="2"/>
      <c r="AG10" s="55"/>
      <c r="AH10" s="42"/>
    </row>
    <row r="11" spans="1:37" ht="17" x14ac:dyDescent="0.2">
      <c r="A11" s="81"/>
      <c r="B11" s="26"/>
      <c r="C11" s="108">
        <v>51</v>
      </c>
      <c r="D11" s="27">
        <v>7.73</v>
      </c>
      <c r="E11" s="28" t="s">
        <v>30</v>
      </c>
      <c r="F11" s="29" t="s">
        <v>30</v>
      </c>
      <c r="G11" s="53"/>
      <c r="H11" s="31"/>
      <c r="I11" s="32"/>
      <c r="J11" s="31"/>
      <c r="K11" s="31"/>
      <c r="L11" s="33"/>
      <c r="M11" s="34" t="s">
        <v>28</v>
      </c>
      <c r="N11" s="35">
        <v>0</v>
      </c>
      <c r="O11" s="37" t="s">
        <v>28</v>
      </c>
      <c r="P11" s="37" t="s">
        <v>29</v>
      </c>
      <c r="Q11" s="37">
        <v>0</v>
      </c>
      <c r="R11" s="37">
        <v>0</v>
      </c>
      <c r="S11" s="37" t="s">
        <v>31</v>
      </c>
      <c r="T11" s="35" t="s">
        <v>28</v>
      </c>
      <c r="U11" s="35">
        <v>0</v>
      </c>
      <c r="V11" s="54">
        <v>1.7727078072835531</v>
      </c>
      <c r="W11" s="169">
        <v>9.71316396151818E-2</v>
      </c>
      <c r="X11" s="34" t="s">
        <v>30</v>
      </c>
      <c r="Y11" s="37" t="s">
        <v>30</v>
      </c>
      <c r="Z11" s="37">
        <f t="shared" si="0"/>
        <v>1.7727078072835531</v>
      </c>
      <c r="AA11" s="40" t="s">
        <v>30</v>
      </c>
      <c r="AC11" s="136" t="s">
        <v>86</v>
      </c>
      <c r="AD11" s="43" t="s">
        <v>101</v>
      </c>
      <c r="AE11" s="137">
        <v>0</v>
      </c>
      <c r="AF11" s="2"/>
      <c r="AG11" s="55"/>
      <c r="AH11" s="42"/>
    </row>
    <row r="12" spans="1:37" ht="17" x14ac:dyDescent="0.2">
      <c r="A12" s="81"/>
      <c r="B12" s="26"/>
      <c r="C12" s="108">
        <v>74</v>
      </c>
      <c r="D12" s="34">
        <v>7</v>
      </c>
      <c r="E12" s="28">
        <v>7.35</v>
      </c>
      <c r="F12" s="49">
        <f>E12/$F$1</f>
        <v>0.22970185636602286</v>
      </c>
      <c r="G12" s="53"/>
      <c r="H12" s="32"/>
      <c r="I12" s="32"/>
      <c r="J12" s="32"/>
      <c r="K12" s="32"/>
      <c r="L12" s="51"/>
      <c r="M12" s="34" t="s">
        <v>28</v>
      </c>
      <c r="N12" s="35">
        <v>0</v>
      </c>
      <c r="O12" s="37" t="s">
        <v>28</v>
      </c>
      <c r="P12" s="37" t="s">
        <v>29</v>
      </c>
      <c r="Q12" s="37">
        <v>0</v>
      </c>
      <c r="R12" s="37">
        <v>0</v>
      </c>
      <c r="S12" s="37" t="s">
        <v>31</v>
      </c>
      <c r="T12" s="35" t="s">
        <v>28</v>
      </c>
      <c r="U12" s="35">
        <v>0</v>
      </c>
      <c r="V12" s="54">
        <v>1.7361840279289666</v>
      </c>
      <c r="W12" s="169">
        <v>8.4232063686196026E-2</v>
      </c>
      <c r="X12" s="34">
        <v>9</v>
      </c>
      <c r="Y12" s="52" t="s">
        <v>28</v>
      </c>
      <c r="Z12" s="37">
        <f t="shared" si="0"/>
        <v>1.7361840279289666</v>
      </c>
      <c r="AA12" s="40">
        <f>(Z12/X12)*100</f>
        <v>19.290933643655183</v>
      </c>
      <c r="AC12" s="136" t="s">
        <v>86</v>
      </c>
      <c r="AD12" s="43" t="s">
        <v>102</v>
      </c>
      <c r="AE12" s="137">
        <v>21.5</v>
      </c>
      <c r="AF12" s="2"/>
      <c r="AG12" s="55"/>
      <c r="AH12" s="42"/>
      <c r="AJ12" s="9"/>
    </row>
    <row r="13" spans="1:37" ht="17" x14ac:dyDescent="0.2">
      <c r="A13" s="81" t="s">
        <v>36</v>
      </c>
      <c r="B13" s="26" t="s">
        <v>37</v>
      </c>
      <c r="C13" s="108">
        <v>0</v>
      </c>
      <c r="D13" s="45">
        <v>7.68</v>
      </c>
      <c r="E13" s="35">
        <v>8.6199999999999992</v>
      </c>
      <c r="F13" s="49">
        <f>E13/$F$1</f>
        <v>0.26939183698981184</v>
      </c>
      <c r="G13" s="53"/>
      <c r="H13" s="31"/>
      <c r="I13" s="32"/>
      <c r="J13" s="31"/>
      <c r="K13" s="31"/>
      <c r="L13" s="33"/>
      <c r="M13" s="34" t="s">
        <v>28</v>
      </c>
      <c r="N13" s="35">
        <v>0</v>
      </c>
      <c r="O13" s="37">
        <v>9.7336206442491489E-3</v>
      </c>
      <c r="P13" s="37" t="s">
        <v>29</v>
      </c>
      <c r="Q13" s="37">
        <v>0</v>
      </c>
      <c r="R13" s="37">
        <v>0</v>
      </c>
      <c r="S13" s="39" t="s">
        <v>30</v>
      </c>
      <c r="T13" s="35" t="s">
        <v>28</v>
      </c>
      <c r="U13" s="35">
        <v>0</v>
      </c>
      <c r="V13" s="54">
        <v>1.882057904499703</v>
      </c>
      <c r="W13" s="169">
        <v>0.36253337891054643</v>
      </c>
      <c r="X13" s="34">
        <v>2.2000000000000002</v>
      </c>
      <c r="Y13" s="52" t="s">
        <v>28</v>
      </c>
      <c r="Z13" s="37">
        <f t="shared" si="0"/>
        <v>1.8917915251439521</v>
      </c>
      <c r="AA13" s="40">
        <f>(Z13/X13)*100</f>
        <v>85.990523870179629</v>
      </c>
      <c r="AC13" s="136" t="s">
        <v>86</v>
      </c>
      <c r="AD13" s="43" t="s">
        <v>103</v>
      </c>
      <c r="AE13" s="137">
        <v>44.5</v>
      </c>
      <c r="AF13" s="3"/>
      <c r="AG13" s="55"/>
      <c r="AH13" s="42"/>
      <c r="AJ13" s="9"/>
    </row>
    <row r="14" spans="1:37" ht="17" x14ac:dyDescent="0.2">
      <c r="A14" s="81"/>
      <c r="B14" s="26"/>
      <c r="C14" s="108">
        <v>8.5</v>
      </c>
      <c r="D14" s="27">
        <v>7.57</v>
      </c>
      <c r="E14" s="28" t="s">
        <v>30</v>
      </c>
      <c r="F14" s="29" t="s">
        <v>30</v>
      </c>
      <c r="G14" s="53"/>
      <c r="H14" s="31"/>
      <c r="I14" s="32"/>
      <c r="J14" s="31"/>
      <c r="K14" s="31"/>
      <c r="L14" s="33"/>
      <c r="M14" s="34" t="s">
        <v>28</v>
      </c>
      <c r="N14" s="35">
        <v>0</v>
      </c>
      <c r="O14" s="37" t="s">
        <v>28</v>
      </c>
      <c r="P14" s="37" t="s">
        <v>29</v>
      </c>
      <c r="Q14" s="37">
        <v>0</v>
      </c>
      <c r="R14" s="37">
        <v>0</v>
      </c>
      <c r="S14" s="39" t="s">
        <v>30</v>
      </c>
      <c r="T14" s="35" t="s">
        <v>28</v>
      </c>
      <c r="U14" s="35">
        <v>0</v>
      </c>
      <c r="V14" s="54">
        <v>1.5780520183427</v>
      </c>
      <c r="W14" s="169">
        <v>0.51359124033810966</v>
      </c>
      <c r="X14" s="34" t="s">
        <v>30</v>
      </c>
      <c r="Y14" s="37" t="s">
        <v>30</v>
      </c>
      <c r="Z14" s="37">
        <f t="shared" si="0"/>
        <v>1.5780520183427</v>
      </c>
      <c r="AA14" s="40" t="s">
        <v>30</v>
      </c>
      <c r="AC14" s="136" t="s">
        <v>86</v>
      </c>
      <c r="AD14" s="43" t="s">
        <v>104</v>
      </c>
      <c r="AE14" s="137">
        <v>50.5</v>
      </c>
      <c r="AF14" s="57"/>
      <c r="AG14" s="55"/>
      <c r="AH14" s="42"/>
      <c r="AJ14" s="9"/>
    </row>
    <row r="15" spans="1:37" ht="17" x14ac:dyDescent="0.2">
      <c r="A15" s="81"/>
      <c r="B15" s="26"/>
      <c r="C15" s="108">
        <v>24</v>
      </c>
      <c r="D15" s="27">
        <v>7.86</v>
      </c>
      <c r="E15" s="28" t="s">
        <v>30</v>
      </c>
      <c r="F15" s="29" t="s">
        <v>30</v>
      </c>
      <c r="G15" s="53"/>
      <c r="H15" s="31"/>
      <c r="I15" s="32"/>
      <c r="J15" s="31"/>
      <c r="K15" s="31"/>
      <c r="L15" s="33"/>
      <c r="M15" s="34" t="s">
        <v>28</v>
      </c>
      <c r="N15" s="35">
        <v>0</v>
      </c>
      <c r="O15" s="37" t="s">
        <v>28</v>
      </c>
      <c r="P15" s="37" t="s">
        <v>29</v>
      </c>
      <c r="Q15" s="37">
        <v>0</v>
      </c>
      <c r="R15" s="37">
        <v>0</v>
      </c>
      <c r="S15" s="39" t="s">
        <v>30</v>
      </c>
      <c r="T15" s="35" t="s">
        <v>28</v>
      </c>
      <c r="U15" s="35">
        <v>0</v>
      </c>
      <c r="V15" s="54">
        <v>1.8384585840708578</v>
      </c>
      <c r="W15" s="169">
        <v>0.20931498256778469</v>
      </c>
      <c r="X15" s="34" t="s">
        <v>30</v>
      </c>
      <c r="Y15" s="37" t="s">
        <v>30</v>
      </c>
      <c r="Z15" s="37">
        <f t="shared" si="0"/>
        <v>1.8384585840708578</v>
      </c>
      <c r="AA15" s="40" t="s">
        <v>30</v>
      </c>
      <c r="AC15" s="136" t="s">
        <v>86</v>
      </c>
      <c r="AD15" s="43" t="s">
        <v>105</v>
      </c>
      <c r="AE15" s="137">
        <v>70.5</v>
      </c>
      <c r="AF15" s="47"/>
      <c r="AG15" s="55"/>
      <c r="AH15" s="42"/>
      <c r="AJ15" s="1"/>
    </row>
    <row r="16" spans="1:37" x14ac:dyDescent="0.2">
      <c r="A16" s="81"/>
      <c r="B16" s="26"/>
      <c r="C16" s="108">
        <v>51</v>
      </c>
      <c r="D16" s="27">
        <v>7.34</v>
      </c>
      <c r="E16" s="28" t="s">
        <v>30</v>
      </c>
      <c r="F16" s="29" t="s">
        <v>30</v>
      </c>
      <c r="G16" s="53"/>
      <c r="H16" s="31"/>
      <c r="I16" s="32"/>
      <c r="J16" s="31"/>
      <c r="K16" s="31"/>
      <c r="L16" s="33"/>
      <c r="M16" s="34" t="s">
        <v>28</v>
      </c>
      <c r="N16" s="35">
        <v>1.9869585362085446E-3</v>
      </c>
      <c r="O16" s="37" t="s">
        <v>28</v>
      </c>
      <c r="P16" s="37" t="s">
        <v>29</v>
      </c>
      <c r="Q16" s="37">
        <v>0</v>
      </c>
      <c r="R16" s="37">
        <v>0</v>
      </c>
      <c r="S16" s="39" t="s">
        <v>30</v>
      </c>
      <c r="T16" s="37">
        <v>1.8960132500000001E-2</v>
      </c>
      <c r="U16" s="35">
        <v>1.9869585362085446E-3</v>
      </c>
      <c r="V16" s="54">
        <v>1.8846517511836618</v>
      </c>
      <c r="W16" s="169">
        <v>0.11774186083031493</v>
      </c>
      <c r="X16" s="34" t="s">
        <v>30</v>
      </c>
      <c r="Y16" s="37" t="s">
        <v>30</v>
      </c>
      <c r="Z16" s="37">
        <f t="shared" si="0"/>
        <v>1.9036118836836617</v>
      </c>
      <c r="AA16" s="40" t="s">
        <v>30</v>
      </c>
      <c r="AC16" s="136"/>
      <c r="AD16" s="41"/>
      <c r="AE16" s="139"/>
      <c r="AF16" s="47"/>
      <c r="AG16" s="55"/>
      <c r="AH16" s="42"/>
      <c r="AJ16" s="9"/>
    </row>
    <row r="17" spans="1:37" x14ac:dyDescent="0.2">
      <c r="A17" s="81"/>
      <c r="B17" s="26"/>
      <c r="C17" s="108">
        <v>74</v>
      </c>
      <c r="D17" s="27" t="s">
        <v>30</v>
      </c>
      <c r="E17" s="28">
        <v>1.98</v>
      </c>
      <c r="F17" s="49">
        <f>E17/$F$1</f>
        <v>6.1878867429214321E-2</v>
      </c>
      <c r="G17" s="50"/>
      <c r="H17" s="32"/>
      <c r="I17" s="32"/>
      <c r="J17" s="32"/>
      <c r="K17" s="32"/>
      <c r="L17" s="51"/>
      <c r="M17" s="34" t="s">
        <v>28</v>
      </c>
      <c r="N17" s="35">
        <v>0</v>
      </c>
      <c r="O17" s="37" t="s">
        <v>28</v>
      </c>
      <c r="P17" s="37" t="s">
        <v>29</v>
      </c>
      <c r="Q17" s="37">
        <v>0</v>
      </c>
      <c r="R17" s="37">
        <v>0</v>
      </c>
      <c r="S17" s="39" t="s">
        <v>30</v>
      </c>
      <c r="T17" s="35">
        <v>1.75584183E-2</v>
      </c>
      <c r="U17" s="35">
        <v>0</v>
      </c>
      <c r="V17" s="54">
        <v>2.08153938207928</v>
      </c>
      <c r="W17" s="169">
        <v>9.2819921396388685E-2</v>
      </c>
      <c r="X17" s="34">
        <v>2.2999999999999998</v>
      </c>
      <c r="Y17" s="52" t="s">
        <v>28</v>
      </c>
      <c r="Z17" s="37">
        <f t="shared" si="0"/>
        <v>2.0990978003792802</v>
      </c>
      <c r="AA17" s="40">
        <f>(Z17/X17)*100</f>
        <v>91.265121755620882</v>
      </c>
      <c r="AC17" s="136" t="s">
        <v>87</v>
      </c>
      <c r="AD17" s="58" t="s">
        <v>106</v>
      </c>
      <c r="AE17" s="138">
        <v>0</v>
      </c>
      <c r="AF17" s="47"/>
      <c r="AG17" s="55"/>
      <c r="AH17" s="42"/>
      <c r="AJ17" s="9"/>
      <c r="AK17" s="9"/>
    </row>
    <row r="18" spans="1:37" ht="17" x14ac:dyDescent="0.2">
      <c r="A18" s="81" t="s">
        <v>38</v>
      </c>
      <c r="B18" s="26" t="s">
        <v>39</v>
      </c>
      <c r="C18" s="108">
        <v>0</v>
      </c>
      <c r="D18" s="27">
        <v>7.91</v>
      </c>
      <c r="E18" s="37">
        <v>9</v>
      </c>
      <c r="F18" s="49">
        <f>E18/$F$1</f>
        <v>0.28126757922370149</v>
      </c>
      <c r="G18" s="30"/>
      <c r="H18" s="31"/>
      <c r="I18" s="32"/>
      <c r="J18" s="31"/>
      <c r="K18" s="31"/>
      <c r="L18" s="33"/>
      <c r="M18" s="34" t="s">
        <v>28</v>
      </c>
      <c r="N18" s="35">
        <v>0</v>
      </c>
      <c r="O18" s="37" t="s">
        <v>28</v>
      </c>
      <c r="P18" s="37" t="s">
        <v>29</v>
      </c>
      <c r="Q18" s="37">
        <v>0</v>
      </c>
      <c r="R18" s="37">
        <v>0</v>
      </c>
      <c r="S18" s="39" t="s">
        <v>30</v>
      </c>
      <c r="T18" s="35" t="s">
        <v>28</v>
      </c>
      <c r="U18" s="35">
        <v>0</v>
      </c>
      <c r="V18" s="54">
        <v>1.5290193031915302</v>
      </c>
      <c r="W18" s="169">
        <v>0.1092585218062142</v>
      </c>
      <c r="X18" s="34">
        <v>2</v>
      </c>
      <c r="Y18" s="52" t="s">
        <v>28</v>
      </c>
      <c r="Z18" s="37">
        <f t="shared" si="0"/>
        <v>1.5290193031915302</v>
      </c>
      <c r="AA18" s="40">
        <f>(Z18/X18)*100</f>
        <v>76.450965159576512</v>
      </c>
      <c r="AC18" s="136" t="s">
        <v>87</v>
      </c>
      <c r="AD18" s="43" t="s">
        <v>107</v>
      </c>
      <c r="AE18" s="138">
        <v>24</v>
      </c>
      <c r="AF18" s="47"/>
      <c r="AG18" s="55"/>
      <c r="AH18" s="42"/>
      <c r="AJ18" s="9"/>
    </row>
    <row r="19" spans="1:37" ht="17" x14ac:dyDescent="0.2">
      <c r="A19" s="81"/>
      <c r="B19" s="59"/>
      <c r="C19" s="108">
        <v>8.5</v>
      </c>
      <c r="D19" s="27">
        <v>7.94</v>
      </c>
      <c r="E19" s="28" t="s">
        <v>30</v>
      </c>
      <c r="F19" s="29" t="s">
        <v>30</v>
      </c>
      <c r="G19" s="30"/>
      <c r="H19" s="31"/>
      <c r="I19" s="32"/>
      <c r="J19" s="31"/>
      <c r="K19" s="31"/>
      <c r="L19" s="33"/>
      <c r="M19" s="34" t="s">
        <v>28</v>
      </c>
      <c r="N19" s="35">
        <v>0</v>
      </c>
      <c r="O19" s="37" t="s">
        <v>28</v>
      </c>
      <c r="P19" s="37" t="s">
        <v>29</v>
      </c>
      <c r="Q19" s="37">
        <v>0</v>
      </c>
      <c r="R19" s="37">
        <v>0</v>
      </c>
      <c r="S19" s="39" t="s">
        <v>30</v>
      </c>
      <c r="T19" s="35" t="s">
        <v>28</v>
      </c>
      <c r="U19" s="35">
        <v>0</v>
      </c>
      <c r="V19" s="54">
        <v>1.8761893904055789</v>
      </c>
      <c r="W19" s="169">
        <v>8.7574146036819886E-2</v>
      </c>
      <c r="X19" s="34" t="s">
        <v>30</v>
      </c>
      <c r="Y19" s="37" t="s">
        <v>30</v>
      </c>
      <c r="Z19" s="37">
        <f t="shared" si="0"/>
        <v>1.8761893904055789</v>
      </c>
      <c r="AA19" s="40" t="s">
        <v>30</v>
      </c>
      <c r="AC19" s="136" t="s">
        <v>87</v>
      </c>
      <c r="AD19" s="43" t="s">
        <v>108</v>
      </c>
      <c r="AE19" s="138">
        <v>74</v>
      </c>
      <c r="AF19" s="47"/>
      <c r="AG19" s="55"/>
      <c r="AH19" s="42"/>
      <c r="AJ19" s="9"/>
    </row>
    <row r="20" spans="1:37" ht="17" x14ac:dyDescent="0.2">
      <c r="A20" s="81"/>
      <c r="B20" s="59"/>
      <c r="C20" s="108">
        <v>24</v>
      </c>
      <c r="D20" s="27">
        <v>7.86</v>
      </c>
      <c r="E20" s="28" t="s">
        <v>30</v>
      </c>
      <c r="F20" s="29" t="s">
        <v>30</v>
      </c>
      <c r="G20" s="30"/>
      <c r="H20" s="31"/>
      <c r="I20" s="32"/>
      <c r="J20" s="31"/>
      <c r="K20" s="31"/>
      <c r="L20" s="33"/>
      <c r="M20" s="34" t="s">
        <v>28</v>
      </c>
      <c r="N20" s="35">
        <v>0</v>
      </c>
      <c r="O20" s="37" t="s">
        <v>28</v>
      </c>
      <c r="P20" s="37" t="s">
        <v>29</v>
      </c>
      <c r="Q20" s="37">
        <v>0</v>
      </c>
      <c r="R20" s="37">
        <v>0</v>
      </c>
      <c r="S20" s="39" t="s">
        <v>30</v>
      </c>
      <c r="T20" s="35" t="s">
        <v>28</v>
      </c>
      <c r="U20" s="35">
        <v>0</v>
      </c>
      <c r="V20" s="54">
        <v>1.4200825990845631</v>
      </c>
      <c r="W20" s="169">
        <v>0.36783207977669591</v>
      </c>
      <c r="X20" s="34" t="s">
        <v>30</v>
      </c>
      <c r="Y20" s="37" t="s">
        <v>30</v>
      </c>
      <c r="Z20" s="37">
        <f t="shared" si="0"/>
        <v>1.4200825990845631</v>
      </c>
      <c r="AA20" s="40" t="s">
        <v>30</v>
      </c>
      <c r="AC20" s="136" t="s">
        <v>87</v>
      </c>
      <c r="AD20" s="43" t="s">
        <v>109</v>
      </c>
      <c r="AE20" s="138">
        <v>144</v>
      </c>
      <c r="AF20" s="47"/>
      <c r="AG20" s="55"/>
      <c r="AH20" s="42"/>
      <c r="AJ20" s="9"/>
    </row>
    <row r="21" spans="1:37" ht="18" thickBot="1" x14ac:dyDescent="0.25">
      <c r="A21" s="81"/>
      <c r="B21" s="59"/>
      <c r="C21" s="108">
        <v>51</v>
      </c>
      <c r="D21" s="27">
        <v>7.56</v>
      </c>
      <c r="E21" s="28" t="s">
        <v>30</v>
      </c>
      <c r="F21" s="29" t="s">
        <v>30</v>
      </c>
      <c r="G21" s="30"/>
      <c r="H21" s="31"/>
      <c r="I21" s="32"/>
      <c r="J21" s="31"/>
      <c r="K21" s="31"/>
      <c r="L21" s="33"/>
      <c r="M21" s="34" t="s">
        <v>28</v>
      </c>
      <c r="N21" s="35">
        <v>0</v>
      </c>
      <c r="O21" s="37" t="s">
        <v>28</v>
      </c>
      <c r="P21" s="37" t="s">
        <v>29</v>
      </c>
      <c r="Q21" s="37">
        <v>0</v>
      </c>
      <c r="R21" s="37">
        <v>0</v>
      </c>
      <c r="S21" s="39" t="s">
        <v>30</v>
      </c>
      <c r="T21" s="35" t="s">
        <v>28</v>
      </c>
      <c r="U21" s="35">
        <v>0</v>
      </c>
      <c r="V21" s="54">
        <v>1.7520137007215546</v>
      </c>
      <c r="W21" s="169">
        <v>0.21748831146619657</v>
      </c>
      <c r="X21" s="34" t="s">
        <v>30</v>
      </c>
      <c r="Y21" s="37" t="s">
        <v>30</v>
      </c>
      <c r="Z21" s="37">
        <f t="shared" si="0"/>
        <v>1.7520137007215546</v>
      </c>
      <c r="AA21" s="40" t="s">
        <v>30</v>
      </c>
      <c r="AC21" s="140" t="s">
        <v>87</v>
      </c>
      <c r="AD21" s="141" t="s">
        <v>110</v>
      </c>
      <c r="AE21" s="142">
        <v>192</v>
      </c>
      <c r="AF21" s="47"/>
      <c r="AG21" s="55"/>
      <c r="AH21" s="42"/>
      <c r="AJ21" s="9"/>
    </row>
    <row r="22" spans="1:37" ht="17" x14ac:dyDescent="0.2">
      <c r="A22" s="81"/>
      <c r="B22" s="59"/>
      <c r="C22" s="108">
        <v>74</v>
      </c>
      <c r="D22" s="34">
        <v>7</v>
      </c>
      <c r="E22" s="28">
        <v>1.37</v>
      </c>
      <c r="F22" s="49">
        <f>E22/$F$1</f>
        <v>4.2815175948496785E-2</v>
      </c>
      <c r="G22" s="50"/>
      <c r="H22" s="32"/>
      <c r="I22" s="32"/>
      <c r="J22" s="32"/>
      <c r="K22" s="32"/>
      <c r="L22" s="51"/>
      <c r="M22" s="34" t="s">
        <v>28</v>
      </c>
      <c r="N22" s="35">
        <v>0</v>
      </c>
      <c r="O22" s="37" t="s">
        <v>28</v>
      </c>
      <c r="P22" s="37" t="s">
        <v>29</v>
      </c>
      <c r="Q22" s="37">
        <v>0</v>
      </c>
      <c r="R22" s="37">
        <v>0</v>
      </c>
      <c r="S22" s="39" t="s">
        <v>30</v>
      </c>
      <c r="T22" s="35" t="s">
        <v>28</v>
      </c>
      <c r="U22" s="35">
        <v>0</v>
      </c>
      <c r="V22" s="54">
        <v>1.8644795322460901</v>
      </c>
      <c r="W22" s="169">
        <v>9.5429428233695629E-2</v>
      </c>
      <c r="X22" s="34">
        <v>2</v>
      </c>
      <c r="Y22" s="52" t="s">
        <v>28</v>
      </c>
      <c r="Z22" s="37">
        <f t="shared" si="0"/>
        <v>1.8644795322460901</v>
      </c>
      <c r="AA22" s="40">
        <f>(Z22/X22)*100</f>
        <v>93.223976612304511</v>
      </c>
      <c r="AE22" s="47"/>
      <c r="AF22" s="47"/>
      <c r="AG22" s="55"/>
      <c r="AH22" s="42"/>
      <c r="AJ22" s="9"/>
    </row>
    <row r="23" spans="1:37" ht="17" x14ac:dyDescent="0.2">
      <c r="A23" s="81" t="s">
        <v>40</v>
      </c>
      <c r="B23" s="26" t="s">
        <v>41</v>
      </c>
      <c r="C23" s="108">
        <v>0</v>
      </c>
      <c r="D23" s="27">
        <v>7.91</v>
      </c>
      <c r="E23" s="28">
        <v>8.27</v>
      </c>
      <c r="F23" s="49">
        <f>E23/$F$1</f>
        <v>0.25845365335333453</v>
      </c>
      <c r="G23" s="30"/>
      <c r="H23" s="31"/>
      <c r="I23" s="32"/>
      <c r="J23" s="31"/>
      <c r="K23" s="31"/>
      <c r="L23" s="33"/>
      <c r="M23" s="34" t="s">
        <v>28</v>
      </c>
      <c r="N23" s="35">
        <v>0</v>
      </c>
      <c r="O23" s="37" t="s">
        <v>28</v>
      </c>
      <c r="P23" s="37" t="s">
        <v>29</v>
      </c>
      <c r="Q23" s="37">
        <v>0</v>
      </c>
      <c r="R23" s="37">
        <v>0</v>
      </c>
      <c r="S23" s="37" t="s">
        <v>31</v>
      </c>
      <c r="T23" s="35" t="s">
        <v>28</v>
      </c>
      <c r="U23" s="35">
        <v>0</v>
      </c>
      <c r="V23" s="54">
        <v>1.3323894055181016</v>
      </c>
      <c r="W23" s="38">
        <v>0.23946670304733608</v>
      </c>
      <c r="X23" s="34">
        <v>9.6999999999999993</v>
      </c>
      <c r="Y23" s="52" t="s">
        <v>28</v>
      </c>
      <c r="Z23" s="37">
        <f t="shared" si="0"/>
        <v>1.3323894055181016</v>
      </c>
      <c r="AA23" s="40">
        <f>(Z23/X23)*100</f>
        <v>13.735973252763936</v>
      </c>
      <c r="AC23" s="79"/>
      <c r="AD23" s="79"/>
      <c r="AE23" s="80"/>
      <c r="AF23" s="2"/>
      <c r="AG23" s="55"/>
      <c r="AH23" s="42"/>
      <c r="AJ23" s="9"/>
    </row>
    <row r="24" spans="1:37" ht="17" x14ac:dyDescent="0.2">
      <c r="A24" s="81"/>
      <c r="B24" s="59"/>
      <c r="C24" s="108">
        <v>8.5</v>
      </c>
      <c r="D24" s="27">
        <v>7.79</v>
      </c>
      <c r="E24" s="28" t="s">
        <v>30</v>
      </c>
      <c r="F24" s="29" t="s">
        <v>30</v>
      </c>
      <c r="G24" s="30"/>
      <c r="H24" s="31"/>
      <c r="I24" s="32"/>
      <c r="J24" s="31"/>
      <c r="K24" s="31"/>
      <c r="L24" s="33"/>
      <c r="M24" s="34" t="s">
        <v>28</v>
      </c>
      <c r="N24" s="35">
        <v>0</v>
      </c>
      <c r="O24" s="37" t="s">
        <v>28</v>
      </c>
      <c r="P24" s="37" t="s">
        <v>29</v>
      </c>
      <c r="Q24" s="37">
        <v>0</v>
      </c>
      <c r="R24" s="37">
        <v>0</v>
      </c>
      <c r="S24" s="37" t="s">
        <v>31</v>
      </c>
      <c r="T24" s="35" t="s">
        <v>28</v>
      </c>
      <c r="U24" s="35">
        <v>0</v>
      </c>
      <c r="V24" s="54">
        <v>1.8477576178472688</v>
      </c>
      <c r="W24" s="169">
        <v>0.15409665557096061</v>
      </c>
      <c r="X24" s="34" t="s">
        <v>30</v>
      </c>
      <c r="Y24" s="37" t="s">
        <v>30</v>
      </c>
      <c r="Z24" s="37">
        <f t="shared" si="0"/>
        <v>1.8477576178472688</v>
      </c>
      <c r="AA24" s="40" t="s">
        <v>30</v>
      </c>
      <c r="AC24" s="80"/>
      <c r="AD24" s="79" t="s">
        <v>94</v>
      </c>
      <c r="AE24" s="79"/>
      <c r="AF24" s="2"/>
      <c r="AG24" s="55"/>
      <c r="AH24" s="42"/>
      <c r="AJ24" s="9"/>
    </row>
    <row r="25" spans="1:37" ht="17" x14ac:dyDescent="0.2">
      <c r="A25" s="81"/>
      <c r="B25" s="59"/>
      <c r="C25" s="108">
        <v>24</v>
      </c>
      <c r="D25" s="27">
        <v>7.42</v>
      </c>
      <c r="E25" s="28" t="s">
        <v>30</v>
      </c>
      <c r="F25" s="29" t="s">
        <v>30</v>
      </c>
      <c r="G25" s="30"/>
      <c r="H25" s="31"/>
      <c r="I25" s="32"/>
      <c r="J25" s="31"/>
      <c r="K25" s="31"/>
      <c r="L25" s="33"/>
      <c r="M25" s="34" t="s">
        <v>28</v>
      </c>
      <c r="N25" s="35">
        <v>0</v>
      </c>
      <c r="O25" s="37" t="s">
        <v>28</v>
      </c>
      <c r="P25" s="37" t="s">
        <v>29</v>
      </c>
      <c r="Q25" s="37">
        <v>0.1903021294343088</v>
      </c>
      <c r="R25" s="35">
        <v>1.3623930222155531E-3</v>
      </c>
      <c r="S25" s="37" t="s">
        <v>31</v>
      </c>
      <c r="T25" s="35" t="s">
        <v>28</v>
      </c>
      <c r="U25" s="35">
        <v>0</v>
      </c>
      <c r="V25" s="54">
        <v>1.7639556217640113</v>
      </c>
      <c r="W25" s="169">
        <v>0.26489551068165457</v>
      </c>
      <c r="X25" s="34" t="s">
        <v>30</v>
      </c>
      <c r="Y25" s="37" t="s">
        <v>30</v>
      </c>
      <c r="Z25" s="37">
        <f t="shared" si="0"/>
        <v>1.9542577511983201</v>
      </c>
      <c r="AA25" s="40" t="s">
        <v>30</v>
      </c>
      <c r="AC25" s="80"/>
      <c r="AD25" s="79"/>
      <c r="AE25" s="79"/>
      <c r="AF25" s="2"/>
      <c r="AG25" s="55"/>
      <c r="AH25" s="42"/>
      <c r="AJ25" s="9"/>
    </row>
    <row r="26" spans="1:37" x14ac:dyDescent="0.2">
      <c r="A26" s="81"/>
      <c r="B26" s="59"/>
      <c r="C26" s="108">
        <v>51</v>
      </c>
      <c r="D26" s="27">
        <v>6.27</v>
      </c>
      <c r="E26" s="28" t="s">
        <v>30</v>
      </c>
      <c r="F26" s="29" t="s">
        <v>30</v>
      </c>
      <c r="G26" s="30"/>
      <c r="H26" s="31"/>
      <c r="I26" s="32"/>
      <c r="J26" s="31"/>
      <c r="K26" s="31"/>
      <c r="L26" s="33"/>
      <c r="M26" s="34" t="s">
        <v>28</v>
      </c>
      <c r="N26" s="35">
        <v>1.0771208208608166E-3</v>
      </c>
      <c r="O26" s="37">
        <v>6.8503308396310789E-2</v>
      </c>
      <c r="P26" s="37" t="s">
        <v>29</v>
      </c>
      <c r="Q26" s="35">
        <v>0.24488929926457717</v>
      </c>
      <c r="R26" s="35">
        <v>6.7487364164189731E-3</v>
      </c>
      <c r="S26" s="37" t="s">
        <v>31</v>
      </c>
      <c r="T26" s="35">
        <v>1.89402155E-2</v>
      </c>
      <c r="U26" s="35">
        <v>1.0771208208608166E-3</v>
      </c>
      <c r="V26" s="54">
        <v>2.4515077562728962</v>
      </c>
      <c r="W26" s="169">
        <v>0.21449815169434786</v>
      </c>
      <c r="X26" s="34" t="s">
        <v>30</v>
      </c>
      <c r="Y26" s="37" t="s">
        <v>30</v>
      </c>
      <c r="Z26" s="37">
        <f t="shared" si="0"/>
        <v>2.7838405794337842</v>
      </c>
      <c r="AA26" s="40" t="s">
        <v>30</v>
      </c>
      <c r="AE26" s="2"/>
      <c r="AF26" s="2"/>
      <c r="AG26" s="55"/>
      <c r="AH26" s="42"/>
    </row>
    <row r="27" spans="1:37" ht="17" x14ac:dyDescent="0.2">
      <c r="A27" s="81"/>
      <c r="B27" s="59"/>
      <c r="C27" s="108">
        <v>74</v>
      </c>
      <c r="D27" s="45">
        <v>3.29</v>
      </c>
      <c r="E27" s="28">
        <v>2.4900000000000002</v>
      </c>
      <c r="F27" s="49">
        <f>E27/$F$1</f>
        <v>7.7817363585224078E-2</v>
      </c>
      <c r="G27" s="50"/>
      <c r="H27" s="32"/>
      <c r="I27" s="32"/>
      <c r="J27" s="32"/>
      <c r="K27" s="32"/>
      <c r="L27" s="51"/>
      <c r="M27" s="34" t="s">
        <v>28</v>
      </c>
      <c r="N27" s="35">
        <v>0</v>
      </c>
      <c r="O27" s="37" t="s">
        <v>28</v>
      </c>
      <c r="P27" s="37" t="s">
        <v>29</v>
      </c>
      <c r="Q27" s="37">
        <v>0</v>
      </c>
      <c r="R27" s="37">
        <v>0</v>
      </c>
      <c r="S27" s="37" t="s">
        <v>31</v>
      </c>
      <c r="T27" s="35" t="s">
        <v>28</v>
      </c>
      <c r="U27" s="35">
        <v>0</v>
      </c>
      <c r="V27" s="54">
        <v>3.0001304594822344</v>
      </c>
      <c r="W27" s="169">
        <v>6.2729490067562232E-2</v>
      </c>
      <c r="X27" s="34">
        <v>9.6999999999999993</v>
      </c>
      <c r="Y27" s="52" t="s">
        <v>28</v>
      </c>
      <c r="Z27" s="37">
        <f t="shared" si="0"/>
        <v>3.0001304594822344</v>
      </c>
      <c r="AA27" s="40">
        <f>(Z27/X27)*100</f>
        <v>30.929179994662213</v>
      </c>
      <c r="AC27" s="2"/>
      <c r="AD27" s="125"/>
      <c r="AF27" s="60"/>
      <c r="AG27" s="55"/>
      <c r="AH27" s="42"/>
    </row>
    <row r="28" spans="1:37" ht="17" x14ac:dyDescent="0.2">
      <c r="A28" s="81" t="s">
        <v>42</v>
      </c>
      <c r="B28" s="26" t="s">
        <v>43</v>
      </c>
      <c r="C28" s="108">
        <v>0</v>
      </c>
      <c r="D28" s="27">
        <v>7.92</v>
      </c>
      <c r="E28" s="28">
        <v>8.49</v>
      </c>
      <c r="F28" s="49">
        <f>E28/$F$1</f>
        <v>0.26532908306769171</v>
      </c>
      <c r="G28" s="30"/>
      <c r="H28" s="31"/>
      <c r="I28" s="32"/>
      <c r="J28" s="31"/>
      <c r="K28" s="31"/>
      <c r="L28" s="33"/>
      <c r="M28" s="34" t="s">
        <v>28</v>
      </c>
      <c r="N28" s="35">
        <v>0</v>
      </c>
      <c r="O28" s="37" t="s">
        <v>28</v>
      </c>
      <c r="P28" s="37" t="s">
        <v>29</v>
      </c>
      <c r="Q28" s="37">
        <v>0</v>
      </c>
      <c r="R28" s="37">
        <v>0</v>
      </c>
      <c r="S28" s="37" t="s">
        <v>31</v>
      </c>
      <c r="T28" s="35" t="s">
        <v>28</v>
      </c>
      <c r="U28" s="35">
        <v>0</v>
      </c>
      <c r="V28" s="54">
        <v>1.9656329532265084</v>
      </c>
      <c r="W28" s="38">
        <v>0.15036813968433557</v>
      </c>
      <c r="X28" s="34">
        <v>10</v>
      </c>
      <c r="Y28" s="52" t="s">
        <v>28</v>
      </c>
      <c r="Z28" s="37">
        <f t="shared" si="0"/>
        <v>1.9656329532265084</v>
      </c>
      <c r="AA28" s="40">
        <f>(Z28/X28)*100</f>
        <v>19.656329532265087</v>
      </c>
      <c r="AC28" s="2"/>
      <c r="AD28" s="2"/>
      <c r="AF28" s="60"/>
      <c r="AG28" s="55"/>
      <c r="AH28" s="42"/>
    </row>
    <row r="29" spans="1:37" ht="17" x14ac:dyDescent="0.2">
      <c r="A29" s="81"/>
      <c r="B29" s="26"/>
      <c r="C29" s="108">
        <v>8.5</v>
      </c>
      <c r="D29" s="34">
        <v>7.8</v>
      </c>
      <c r="E29" s="28" t="s">
        <v>30</v>
      </c>
      <c r="F29" s="29" t="s">
        <v>30</v>
      </c>
      <c r="G29" s="30"/>
      <c r="H29" s="31"/>
      <c r="I29" s="32"/>
      <c r="J29" s="31"/>
      <c r="K29" s="31"/>
      <c r="L29" s="33"/>
      <c r="M29" s="34" t="s">
        <v>28</v>
      </c>
      <c r="N29" s="35">
        <v>0</v>
      </c>
      <c r="O29" s="37" t="s">
        <v>28</v>
      </c>
      <c r="P29" s="37" t="s">
        <v>29</v>
      </c>
      <c r="Q29" s="37">
        <v>0</v>
      </c>
      <c r="R29" s="37">
        <v>0</v>
      </c>
      <c r="S29" s="37" t="s">
        <v>31</v>
      </c>
      <c r="T29" s="35" t="s">
        <v>28</v>
      </c>
      <c r="U29" s="35">
        <v>0</v>
      </c>
      <c r="V29" s="54">
        <v>2.5926833605909283</v>
      </c>
      <c r="W29" s="169">
        <v>1.138875882221011</v>
      </c>
      <c r="X29" s="34" t="s">
        <v>30</v>
      </c>
      <c r="Y29" s="37" t="s">
        <v>30</v>
      </c>
      <c r="Z29" s="37">
        <f t="shared" si="0"/>
        <v>2.5926833605909283</v>
      </c>
      <c r="AA29" s="40" t="s">
        <v>30</v>
      </c>
      <c r="AC29" s="60"/>
      <c r="AD29" s="126"/>
      <c r="AF29" s="60"/>
      <c r="AG29" s="55"/>
      <c r="AH29" s="42"/>
    </row>
    <row r="30" spans="1:37" ht="17" x14ac:dyDescent="0.2">
      <c r="A30" s="81"/>
      <c r="B30" s="26"/>
      <c r="C30" s="108">
        <v>24</v>
      </c>
      <c r="D30" s="27">
        <v>7.58</v>
      </c>
      <c r="E30" s="28" t="s">
        <v>30</v>
      </c>
      <c r="F30" s="29" t="s">
        <v>30</v>
      </c>
      <c r="G30" s="30"/>
      <c r="H30" s="31"/>
      <c r="I30" s="32"/>
      <c r="J30" s="31"/>
      <c r="K30" s="31"/>
      <c r="L30" s="33"/>
      <c r="M30" s="34" t="s">
        <v>28</v>
      </c>
      <c r="N30" s="35">
        <v>0</v>
      </c>
      <c r="O30" s="37" t="s">
        <v>28</v>
      </c>
      <c r="P30" s="37" t="s">
        <v>29</v>
      </c>
      <c r="Q30" s="35">
        <v>0.1848241860219012</v>
      </c>
      <c r="R30" s="35">
        <v>8.8002995620629736E-4</v>
      </c>
      <c r="S30" s="37" t="s">
        <v>31</v>
      </c>
      <c r="T30" s="35" t="s">
        <v>28</v>
      </c>
      <c r="U30" s="35">
        <v>0</v>
      </c>
      <c r="V30" s="54">
        <v>1.7140715434024631</v>
      </c>
      <c r="W30" s="169">
        <v>0.30131617884368073</v>
      </c>
      <c r="X30" s="34" t="s">
        <v>30</v>
      </c>
      <c r="Y30" s="37" t="s">
        <v>30</v>
      </c>
      <c r="Z30" s="37">
        <f t="shared" si="0"/>
        <v>1.8988957294243645</v>
      </c>
      <c r="AA30" s="40" t="s">
        <v>30</v>
      </c>
      <c r="AC30" s="60"/>
      <c r="AD30" s="1"/>
      <c r="AF30" s="60"/>
      <c r="AG30" s="55"/>
      <c r="AH30" s="42"/>
    </row>
    <row r="31" spans="1:37" x14ac:dyDescent="0.2">
      <c r="A31" s="81"/>
      <c r="B31" s="26"/>
      <c r="C31" s="108">
        <v>51</v>
      </c>
      <c r="D31" s="27">
        <v>6.31</v>
      </c>
      <c r="E31" s="28" t="s">
        <v>30</v>
      </c>
      <c r="F31" s="29" t="s">
        <v>30</v>
      </c>
      <c r="G31" s="30"/>
      <c r="H31" s="31"/>
      <c r="I31" s="32"/>
      <c r="J31" s="31"/>
      <c r="K31" s="31"/>
      <c r="L31" s="33"/>
      <c r="M31" s="34" t="s">
        <v>28</v>
      </c>
      <c r="N31" s="54">
        <v>7.3604845753186688E-4</v>
      </c>
      <c r="O31" s="37">
        <v>1.6749091912619172E-2</v>
      </c>
      <c r="P31" s="37" t="s">
        <v>29</v>
      </c>
      <c r="Q31" s="35">
        <v>0.23489910355184052</v>
      </c>
      <c r="R31" s="35">
        <v>5.3147690775942657E-3</v>
      </c>
      <c r="S31" s="37" t="s">
        <v>31</v>
      </c>
      <c r="T31" s="54">
        <v>1.90035073E-2</v>
      </c>
      <c r="U31" s="54">
        <v>7.3604845753186688E-4</v>
      </c>
      <c r="V31" s="54">
        <v>2.6464451771759783</v>
      </c>
      <c r="W31" s="169">
        <v>0.21122638099404203</v>
      </c>
      <c r="X31" s="34" t="s">
        <v>30</v>
      </c>
      <c r="Y31" s="37" t="s">
        <v>30</v>
      </c>
      <c r="Z31" s="37">
        <f t="shared" si="0"/>
        <v>2.9170968799404378</v>
      </c>
      <c r="AA31" s="40" t="s">
        <v>30</v>
      </c>
      <c r="AC31" s="60"/>
      <c r="AD31" s="2"/>
      <c r="AF31" s="60"/>
      <c r="AG31" s="55"/>
      <c r="AH31" s="42"/>
    </row>
    <row r="32" spans="1:37" ht="17" thickBot="1" x14ac:dyDescent="0.25">
      <c r="A32" s="92"/>
      <c r="B32" s="61"/>
      <c r="C32" s="121">
        <v>74</v>
      </c>
      <c r="D32" s="62">
        <v>3.29</v>
      </c>
      <c r="E32" s="63">
        <v>2.78</v>
      </c>
      <c r="F32" s="64">
        <f>E32/$F$1</f>
        <v>8.6880430026876676E-2</v>
      </c>
      <c r="G32" s="65"/>
      <c r="H32" s="66"/>
      <c r="I32" s="66"/>
      <c r="J32" s="66"/>
      <c r="K32" s="66"/>
      <c r="L32" s="67"/>
      <c r="M32" s="68" t="s">
        <v>28</v>
      </c>
      <c r="N32" s="69">
        <v>2.0033652321541534E-4</v>
      </c>
      <c r="O32" s="63" t="s">
        <v>28</v>
      </c>
      <c r="P32" s="63" t="s">
        <v>29</v>
      </c>
      <c r="Q32" s="70">
        <v>0</v>
      </c>
      <c r="R32" s="70">
        <v>0</v>
      </c>
      <c r="S32" s="70" t="s">
        <v>31</v>
      </c>
      <c r="T32" s="69">
        <v>1.86140193E-2</v>
      </c>
      <c r="U32" s="69">
        <v>2.0033652321541534E-4</v>
      </c>
      <c r="V32" s="69">
        <v>3.4054120563186974</v>
      </c>
      <c r="W32" s="170">
        <v>0.13242490158777429</v>
      </c>
      <c r="X32" s="68">
        <v>10.1</v>
      </c>
      <c r="Y32" s="71" t="s">
        <v>28</v>
      </c>
      <c r="Z32" s="75">
        <f t="shared" si="0"/>
        <v>3.4240260756186975</v>
      </c>
      <c r="AA32" s="72">
        <f>(Z32/X32)*100</f>
        <v>33.901248273452453</v>
      </c>
      <c r="AC32" s="2"/>
      <c r="AD32" s="2"/>
      <c r="AE32" s="60"/>
      <c r="AF32" s="60"/>
      <c r="AG32" s="55"/>
      <c r="AH32" s="42"/>
    </row>
    <row r="33" spans="1:34" ht="17" x14ac:dyDescent="0.2">
      <c r="A33" s="147" t="s">
        <v>44</v>
      </c>
      <c r="B33" s="148" t="s">
        <v>45</v>
      </c>
      <c r="C33" s="149">
        <v>0</v>
      </c>
      <c r="D33" s="150">
        <v>7.93</v>
      </c>
      <c r="E33" s="103">
        <v>7.94</v>
      </c>
      <c r="F33" s="151">
        <f>E33/$F$1</f>
        <v>0.24814050878179886</v>
      </c>
      <c r="G33" s="156"/>
      <c r="H33" s="152"/>
      <c r="I33" s="153"/>
      <c r="J33" s="152"/>
      <c r="K33" s="152"/>
      <c r="L33" s="154"/>
      <c r="M33" s="18" t="s">
        <v>28</v>
      </c>
      <c r="N33" s="120">
        <v>0</v>
      </c>
      <c r="O33" s="75" t="s">
        <v>28</v>
      </c>
      <c r="P33" s="75" t="s">
        <v>29</v>
      </c>
      <c r="Q33" s="75">
        <v>0</v>
      </c>
      <c r="R33" s="75">
        <v>0</v>
      </c>
      <c r="S33" s="77" t="s">
        <v>30</v>
      </c>
      <c r="T33" s="75">
        <v>0</v>
      </c>
      <c r="U33" s="75">
        <v>0</v>
      </c>
      <c r="V33" s="75">
        <v>1.6072727807878575</v>
      </c>
      <c r="W33" s="76">
        <v>0.2638759161827593</v>
      </c>
      <c r="X33" s="18">
        <v>1.73</v>
      </c>
      <c r="Y33" s="75">
        <v>0.03</v>
      </c>
      <c r="Z33" s="166">
        <f t="shared" si="0"/>
        <v>1.6072727807878575</v>
      </c>
      <c r="AA33" s="78">
        <f>(Z33/X33)*100</f>
        <v>92.905941086003324</v>
      </c>
      <c r="AC33" s="2"/>
      <c r="AD33" s="2"/>
      <c r="AE33" s="60"/>
      <c r="AF33" s="60"/>
      <c r="AG33" s="55"/>
      <c r="AH33" s="42"/>
    </row>
    <row r="34" spans="1:34" x14ac:dyDescent="0.2">
      <c r="A34" s="81"/>
      <c r="B34" s="26"/>
      <c r="C34" s="108">
        <v>21.5</v>
      </c>
      <c r="D34" s="27">
        <v>7.78</v>
      </c>
      <c r="E34" s="28" t="s">
        <v>30</v>
      </c>
      <c r="F34" s="29" t="s">
        <v>30</v>
      </c>
      <c r="G34" s="53"/>
      <c r="H34" s="82"/>
      <c r="I34" s="82"/>
      <c r="J34" s="31"/>
      <c r="K34" s="31"/>
      <c r="L34" s="33"/>
      <c r="M34" s="34" t="s">
        <v>28</v>
      </c>
      <c r="N34" s="35">
        <v>0</v>
      </c>
      <c r="O34" s="37" t="s">
        <v>28</v>
      </c>
      <c r="P34" s="37" t="s">
        <v>29</v>
      </c>
      <c r="Q34" s="37">
        <v>0</v>
      </c>
      <c r="R34" s="37">
        <v>0</v>
      </c>
      <c r="S34" s="39" t="s">
        <v>30</v>
      </c>
      <c r="T34" s="37">
        <v>0</v>
      </c>
      <c r="U34" s="37">
        <v>0</v>
      </c>
      <c r="V34" s="37">
        <v>1.8170232610052224</v>
      </c>
      <c r="W34" s="38">
        <v>0.25689475583758159</v>
      </c>
      <c r="X34" s="34" t="s">
        <v>30</v>
      </c>
      <c r="Y34" s="37" t="s">
        <v>30</v>
      </c>
      <c r="Z34" s="37">
        <f t="shared" si="0"/>
        <v>1.8170232610052224</v>
      </c>
      <c r="AA34" s="40" t="s">
        <v>30</v>
      </c>
      <c r="AC34" s="60"/>
      <c r="AD34" s="2"/>
      <c r="AE34" s="2"/>
      <c r="AF34" s="60"/>
      <c r="AG34" s="55"/>
      <c r="AH34" s="42"/>
    </row>
    <row r="35" spans="1:34" x14ac:dyDescent="0.2">
      <c r="A35" s="81"/>
      <c r="B35" s="26"/>
      <c r="C35" s="108">
        <v>44.5</v>
      </c>
      <c r="D35" s="27">
        <v>7.61</v>
      </c>
      <c r="E35" s="28" t="s">
        <v>30</v>
      </c>
      <c r="F35" s="29" t="s">
        <v>30</v>
      </c>
      <c r="G35" s="53"/>
      <c r="H35" s="82"/>
      <c r="I35" s="82"/>
      <c r="J35" s="31"/>
      <c r="K35" s="31"/>
      <c r="L35" s="33"/>
      <c r="M35" s="34" t="s">
        <v>28</v>
      </c>
      <c r="N35" s="35">
        <v>0</v>
      </c>
      <c r="O35" s="37" t="s">
        <v>28</v>
      </c>
      <c r="P35" s="37" t="s">
        <v>29</v>
      </c>
      <c r="Q35" s="37">
        <v>0</v>
      </c>
      <c r="R35" s="37">
        <v>0</v>
      </c>
      <c r="S35" s="39" t="s">
        <v>30</v>
      </c>
      <c r="T35" s="37">
        <v>0</v>
      </c>
      <c r="U35" s="37">
        <v>0</v>
      </c>
      <c r="V35" s="37">
        <v>1.8927641828078476</v>
      </c>
      <c r="W35" s="38">
        <v>0.4348286132285325</v>
      </c>
      <c r="X35" s="34" t="s">
        <v>30</v>
      </c>
      <c r="Y35" s="37" t="s">
        <v>30</v>
      </c>
      <c r="Z35" s="37">
        <f t="shared" si="0"/>
        <v>1.8927641828078476</v>
      </c>
      <c r="AA35" s="40" t="s">
        <v>30</v>
      </c>
      <c r="AC35" s="60"/>
      <c r="AD35" s="2"/>
      <c r="AE35" s="2"/>
      <c r="AF35" s="60"/>
      <c r="AG35" s="55"/>
      <c r="AH35" s="42"/>
    </row>
    <row r="36" spans="1:34" x14ac:dyDescent="0.2">
      <c r="A36" s="81"/>
      <c r="B36" s="59"/>
      <c r="C36" s="108">
        <v>50.5</v>
      </c>
      <c r="D36" s="27">
        <v>7.42</v>
      </c>
      <c r="E36" s="28" t="s">
        <v>30</v>
      </c>
      <c r="F36" s="29" t="s">
        <v>30</v>
      </c>
      <c r="G36" s="53"/>
      <c r="H36" s="82"/>
      <c r="I36" s="82"/>
      <c r="J36" s="31"/>
      <c r="K36" s="31"/>
      <c r="L36" s="33"/>
      <c r="M36" s="34" t="s">
        <v>28</v>
      </c>
      <c r="N36" s="35">
        <v>0</v>
      </c>
      <c r="O36" s="37" t="s">
        <v>28</v>
      </c>
      <c r="P36" s="37" t="s">
        <v>29</v>
      </c>
      <c r="Q36" s="37">
        <v>0</v>
      </c>
      <c r="R36" s="37">
        <v>0</v>
      </c>
      <c r="S36" s="39" t="s">
        <v>30</v>
      </c>
      <c r="T36" s="37">
        <v>0</v>
      </c>
      <c r="U36" s="37">
        <v>0</v>
      </c>
      <c r="V36" s="37">
        <v>2.0301106606622263</v>
      </c>
      <c r="W36" s="38">
        <v>0.10734443012030381</v>
      </c>
      <c r="X36" s="34" t="s">
        <v>30</v>
      </c>
      <c r="Y36" s="37" t="s">
        <v>30</v>
      </c>
      <c r="Z36" s="37">
        <f t="shared" si="0"/>
        <v>2.0301106606622263</v>
      </c>
      <c r="AA36" s="40" t="s">
        <v>30</v>
      </c>
      <c r="AC36" s="2"/>
      <c r="AD36" s="2"/>
      <c r="AE36" s="2"/>
      <c r="AF36" s="60"/>
      <c r="AG36" s="55"/>
      <c r="AH36" s="42"/>
    </row>
    <row r="37" spans="1:34" x14ac:dyDescent="0.2">
      <c r="A37" s="81"/>
      <c r="B37" s="26"/>
      <c r="C37" s="108">
        <v>70.5</v>
      </c>
      <c r="D37" s="34" t="s">
        <v>30</v>
      </c>
      <c r="E37" s="28">
        <v>2.5299999999999998</v>
      </c>
      <c r="F37" s="49">
        <f>E37/$F$1</f>
        <v>7.9067441715107184E-2</v>
      </c>
      <c r="G37" s="53"/>
      <c r="H37" s="82"/>
      <c r="I37" s="82"/>
      <c r="J37" s="32"/>
      <c r="K37" s="32"/>
      <c r="L37" s="51"/>
      <c r="M37" s="34" t="s">
        <v>28</v>
      </c>
      <c r="N37" s="35">
        <v>0</v>
      </c>
      <c r="O37" s="37" t="s">
        <v>28</v>
      </c>
      <c r="P37" s="37" t="s">
        <v>29</v>
      </c>
      <c r="Q37" s="37">
        <v>0</v>
      </c>
      <c r="R37" s="37">
        <v>0</v>
      </c>
      <c r="S37" s="39" t="s">
        <v>30</v>
      </c>
      <c r="T37" s="37">
        <v>0</v>
      </c>
      <c r="U37" s="37">
        <v>0</v>
      </c>
      <c r="V37" s="37">
        <v>1.7929880221996288</v>
      </c>
      <c r="W37" s="38">
        <v>0.19799615099760254</v>
      </c>
      <c r="X37" s="34">
        <v>2.35</v>
      </c>
      <c r="Y37" s="37">
        <v>0.03</v>
      </c>
      <c r="Z37" s="37">
        <f t="shared" si="0"/>
        <v>1.7929880221996288</v>
      </c>
      <c r="AA37" s="40">
        <f>(Z37/X37)*100</f>
        <v>76.297362646792706</v>
      </c>
      <c r="AC37" s="2"/>
      <c r="AD37" s="2"/>
      <c r="AE37" s="60"/>
      <c r="AF37" s="60"/>
      <c r="AG37" s="55"/>
      <c r="AH37" s="42"/>
    </row>
    <row r="38" spans="1:34" ht="17" x14ac:dyDescent="0.2">
      <c r="A38" s="81" t="s">
        <v>46</v>
      </c>
      <c r="B38" s="26" t="s">
        <v>47</v>
      </c>
      <c r="C38" s="108">
        <v>0</v>
      </c>
      <c r="D38" s="27">
        <v>7.92</v>
      </c>
      <c r="E38" s="28">
        <v>8.24</v>
      </c>
      <c r="F38" s="49">
        <f>E38/$F$1</f>
        <v>0.25751609475592224</v>
      </c>
      <c r="G38" s="53"/>
      <c r="H38" s="82"/>
      <c r="I38" s="82"/>
      <c r="J38" s="31"/>
      <c r="K38" s="31"/>
      <c r="L38" s="33"/>
      <c r="M38" s="34" t="s">
        <v>28</v>
      </c>
      <c r="N38" s="35">
        <v>0</v>
      </c>
      <c r="O38" s="37" t="s">
        <v>28</v>
      </c>
      <c r="P38" s="37" t="s">
        <v>29</v>
      </c>
      <c r="Q38" s="37">
        <v>0</v>
      </c>
      <c r="R38" s="37">
        <v>0</v>
      </c>
      <c r="S38" s="39" t="s">
        <v>30</v>
      </c>
      <c r="T38" s="37">
        <v>0</v>
      </c>
      <c r="U38" s="37">
        <v>0</v>
      </c>
      <c r="V38" s="37">
        <v>1.6915503612636069</v>
      </c>
      <c r="W38" s="38">
        <v>0.37120869918186977</v>
      </c>
      <c r="X38" s="34">
        <v>2.33</v>
      </c>
      <c r="Y38" s="37">
        <v>0.04</v>
      </c>
      <c r="Z38" s="37">
        <f t="shared" si="0"/>
        <v>1.6915503612636069</v>
      </c>
      <c r="AA38" s="40">
        <f>(Z38/X38)*100</f>
        <v>72.598727951227758</v>
      </c>
      <c r="AC38" s="2"/>
      <c r="AD38" s="1"/>
      <c r="AE38" s="60"/>
      <c r="AF38" s="60"/>
      <c r="AG38" s="55"/>
      <c r="AH38" s="42"/>
    </row>
    <row r="39" spans="1:34" x14ac:dyDescent="0.2">
      <c r="A39" s="81"/>
      <c r="B39" s="59"/>
      <c r="C39" s="108">
        <v>21.5</v>
      </c>
      <c r="D39" s="27">
        <v>7.81</v>
      </c>
      <c r="E39" s="28" t="s">
        <v>30</v>
      </c>
      <c r="F39" s="29" t="s">
        <v>30</v>
      </c>
      <c r="G39" s="53"/>
      <c r="H39" s="82"/>
      <c r="I39" s="82"/>
      <c r="J39" s="31"/>
      <c r="K39" s="31"/>
      <c r="L39" s="33"/>
      <c r="M39" s="34" t="s">
        <v>28</v>
      </c>
      <c r="N39" s="35">
        <v>0</v>
      </c>
      <c r="O39" s="37" t="s">
        <v>28</v>
      </c>
      <c r="P39" s="37" t="s">
        <v>29</v>
      </c>
      <c r="Q39" s="37">
        <v>0</v>
      </c>
      <c r="R39" s="37">
        <v>0</v>
      </c>
      <c r="S39" s="39" t="s">
        <v>30</v>
      </c>
      <c r="T39" s="37">
        <v>0</v>
      </c>
      <c r="U39" s="37">
        <v>0</v>
      </c>
      <c r="V39" s="37">
        <v>1.6131373953916583</v>
      </c>
      <c r="W39" s="38">
        <v>0.40780943513438789</v>
      </c>
      <c r="X39" s="34" t="s">
        <v>30</v>
      </c>
      <c r="Y39" s="37" t="s">
        <v>30</v>
      </c>
      <c r="Z39" s="37">
        <f t="shared" si="0"/>
        <v>1.6131373953916583</v>
      </c>
      <c r="AA39" s="40" t="s">
        <v>30</v>
      </c>
      <c r="AC39" s="60"/>
      <c r="AD39" s="2"/>
      <c r="AE39" s="2"/>
      <c r="AF39" s="60"/>
      <c r="AG39" s="55"/>
      <c r="AH39" s="42"/>
    </row>
    <row r="40" spans="1:34" x14ac:dyDescent="0.2">
      <c r="A40" s="81"/>
      <c r="B40" s="59"/>
      <c r="C40" s="108">
        <v>44.5</v>
      </c>
      <c r="D40" s="27">
        <v>7.53</v>
      </c>
      <c r="E40" s="28" t="s">
        <v>30</v>
      </c>
      <c r="F40" s="29" t="s">
        <v>30</v>
      </c>
      <c r="G40" s="53"/>
      <c r="H40" s="82"/>
      <c r="I40" s="82"/>
      <c r="J40" s="31"/>
      <c r="K40" s="31"/>
      <c r="L40" s="33"/>
      <c r="M40" s="34" t="s">
        <v>28</v>
      </c>
      <c r="N40" s="35">
        <v>0</v>
      </c>
      <c r="O40" s="37" t="s">
        <v>28</v>
      </c>
      <c r="P40" s="37" t="s">
        <v>29</v>
      </c>
      <c r="Q40" s="37">
        <v>0</v>
      </c>
      <c r="R40" s="37">
        <v>0</v>
      </c>
      <c r="S40" s="39" t="s">
        <v>30</v>
      </c>
      <c r="T40" s="37">
        <v>0</v>
      </c>
      <c r="U40" s="37">
        <v>0</v>
      </c>
      <c r="V40" s="37">
        <v>1.9074961085773434</v>
      </c>
      <c r="W40" s="38">
        <v>0.42761550408811877</v>
      </c>
      <c r="X40" s="172" t="s">
        <v>31</v>
      </c>
      <c r="Y40" s="132" t="s">
        <v>31</v>
      </c>
      <c r="Z40" s="37">
        <f t="shared" si="0"/>
        <v>1.9074961085773434</v>
      </c>
      <c r="AA40" s="40" t="s">
        <v>30</v>
      </c>
      <c r="AC40" s="60"/>
      <c r="AD40" s="2"/>
      <c r="AE40" s="2"/>
      <c r="AF40" s="60"/>
      <c r="AG40" s="55"/>
      <c r="AH40" s="42"/>
    </row>
    <row r="41" spans="1:34" x14ac:dyDescent="0.2">
      <c r="A41" s="81"/>
      <c r="B41" s="59"/>
      <c r="C41" s="108">
        <v>50.5</v>
      </c>
      <c r="D41" s="27">
        <v>7.28</v>
      </c>
      <c r="E41" s="28" t="s">
        <v>30</v>
      </c>
      <c r="F41" s="29" t="s">
        <v>30</v>
      </c>
      <c r="G41" s="53"/>
      <c r="H41" s="82"/>
      <c r="I41" s="82"/>
      <c r="J41" s="31"/>
      <c r="K41" s="31"/>
      <c r="L41" s="33"/>
      <c r="M41" s="34" t="s">
        <v>28</v>
      </c>
      <c r="N41" s="35">
        <v>0</v>
      </c>
      <c r="O41" s="37" t="s">
        <v>28</v>
      </c>
      <c r="P41" s="37" t="s">
        <v>29</v>
      </c>
      <c r="Q41" s="37">
        <v>0</v>
      </c>
      <c r="R41" s="37">
        <v>0</v>
      </c>
      <c r="S41" s="39" t="s">
        <v>30</v>
      </c>
      <c r="T41" s="37">
        <v>0</v>
      </c>
      <c r="U41" s="37">
        <v>0</v>
      </c>
      <c r="V41" s="37">
        <v>1.7214952796156646</v>
      </c>
      <c r="W41" s="38">
        <v>0.35191981766664177</v>
      </c>
      <c r="X41" s="34" t="s">
        <v>30</v>
      </c>
      <c r="Y41" s="37" t="s">
        <v>30</v>
      </c>
      <c r="Z41" s="37">
        <f t="shared" si="0"/>
        <v>1.7214952796156646</v>
      </c>
      <c r="AA41" s="40" t="s">
        <v>30</v>
      </c>
      <c r="AB41" s="60"/>
      <c r="AC41" s="9"/>
      <c r="AF41" s="55"/>
      <c r="AG41" s="42"/>
    </row>
    <row r="42" spans="1:34" x14ac:dyDescent="0.2">
      <c r="A42" s="81"/>
      <c r="B42" s="59"/>
      <c r="C42" s="108">
        <v>70.5</v>
      </c>
      <c r="D42" s="27" t="s">
        <v>30</v>
      </c>
      <c r="E42" s="37">
        <v>1.9</v>
      </c>
      <c r="F42" s="49">
        <f>E42/$F$1</f>
        <v>5.9378711169448088E-2</v>
      </c>
      <c r="G42" s="53"/>
      <c r="H42" s="82"/>
      <c r="I42" s="82"/>
      <c r="J42" s="82"/>
      <c r="K42" s="82"/>
      <c r="L42" s="83"/>
      <c r="M42" s="34" t="s">
        <v>28</v>
      </c>
      <c r="N42" s="35">
        <v>0</v>
      </c>
      <c r="O42" s="37" t="s">
        <v>28</v>
      </c>
      <c r="P42" s="37" t="s">
        <v>29</v>
      </c>
      <c r="Q42" s="37">
        <v>0</v>
      </c>
      <c r="R42" s="37">
        <v>0</v>
      </c>
      <c r="S42" s="39" t="s">
        <v>30</v>
      </c>
      <c r="T42" s="37">
        <v>0</v>
      </c>
      <c r="U42" s="37">
        <v>0</v>
      </c>
      <c r="V42" s="37">
        <v>1.5572461130228206</v>
      </c>
      <c r="W42" s="38">
        <v>0.15336921191530978</v>
      </c>
      <c r="X42" s="34">
        <v>2.2400000000000002</v>
      </c>
      <c r="Y42" s="37">
        <v>0.03</v>
      </c>
      <c r="Z42" s="37">
        <f t="shared" si="0"/>
        <v>1.5572461130228206</v>
      </c>
      <c r="AA42" s="40">
        <f>(Z42/X42)*100</f>
        <v>69.519915759947338</v>
      </c>
      <c r="AC42" s="9"/>
      <c r="AD42" s="9"/>
    </row>
    <row r="43" spans="1:34" ht="17" x14ac:dyDescent="0.2">
      <c r="A43" s="81" t="s">
        <v>48</v>
      </c>
      <c r="B43" s="26" t="s">
        <v>49</v>
      </c>
      <c r="C43" s="108">
        <v>0</v>
      </c>
      <c r="D43" s="27">
        <v>7.92</v>
      </c>
      <c r="E43" s="28">
        <v>8.09</v>
      </c>
      <c r="F43" s="49">
        <f>E43/$F$1</f>
        <v>0.25282830176886056</v>
      </c>
      <c r="G43" s="53"/>
      <c r="H43" s="82"/>
      <c r="I43" s="82"/>
      <c r="J43" s="82"/>
      <c r="K43" s="82"/>
      <c r="L43" s="83"/>
      <c r="M43" s="34" t="s">
        <v>28</v>
      </c>
      <c r="N43" s="35">
        <v>0</v>
      </c>
      <c r="O43" s="37" t="s">
        <v>28</v>
      </c>
      <c r="P43" s="37" t="s">
        <v>29</v>
      </c>
      <c r="Q43" s="37">
        <v>0</v>
      </c>
      <c r="R43" s="37">
        <v>0</v>
      </c>
      <c r="S43" s="37" t="s">
        <v>31</v>
      </c>
      <c r="T43" s="37">
        <v>0</v>
      </c>
      <c r="U43" s="37">
        <v>0</v>
      </c>
      <c r="V43" s="37">
        <v>1.75787068271241</v>
      </c>
      <c r="W43" s="38">
        <v>0.28977415401283019</v>
      </c>
      <c r="X43" s="34">
        <v>10.15</v>
      </c>
      <c r="Y43" s="37">
        <v>0.06</v>
      </c>
      <c r="Z43" s="37">
        <f t="shared" si="0"/>
        <v>1.75787068271241</v>
      </c>
      <c r="AA43" s="40">
        <f>(Z43/X43)*100</f>
        <v>17.318922982388273</v>
      </c>
      <c r="AC43" s="9"/>
    </row>
    <row r="44" spans="1:34" x14ac:dyDescent="0.2">
      <c r="A44" s="81"/>
      <c r="B44" s="59"/>
      <c r="C44" s="108">
        <v>21.5</v>
      </c>
      <c r="D44" s="27">
        <v>7.21</v>
      </c>
      <c r="E44" s="28" t="s">
        <v>30</v>
      </c>
      <c r="F44" s="29" t="s">
        <v>30</v>
      </c>
      <c r="G44" s="53"/>
      <c r="H44" s="82"/>
      <c r="I44" s="82"/>
      <c r="J44" s="82"/>
      <c r="K44" s="82"/>
      <c r="L44" s="83"/>
      <c r="M44" s="34" t="s">
        <v>28</v>
      </c>
      <c r="N44" s="35">
        <v>0</v>
      </c>
      <c r="O44" s="37" t="s">
        <v>28</v>
      </c>
      <c r="P44" s="37" t="s">
        <v>29</v>
      </c>
      <c r="Q44" s="37">
        <v>0.17578664039057593</v>
      </c>
      <c r="R44" s="37">
        <v>0.01</v>
      </c>
      <c r="S44" s="37" t="s">
        <v>31</v>
      </c>
      <c r="T44" s="37">
        <v>0</v>
      </c>
      <c r="U44" s="37">
        <v>0</v>
      </c>
      <c r="V44" s="37">
        <v>3.0755230355420498</v>
      </c>
      <c r="W44" s="38">
        <v>0.37710804194950559</v>
      </c>
      <c r="X44" s="34" t="s">
        <v>30</v>
      </c>
      <c r="Y44" s="37" t="s">
        <v>30</v>
      </c>
      <c r="Z44" s="37">
        <f t="shared" si="0"/>
        <v>3.2513096759326259</v>
      </c>
      <c r="AA44" s="40" t="s">
        <v>30</v>
      </c>
      <c r="AC44" s="9"/>
      <c r="AF44" s="9"/>
      <c r="AG44" s="9"/>
    </row>
    <row r="45" spans="1:34" x14ac:dyDescent="0.2">
      <c r="A45" s="81"/>
      <c r="B45" s="59"/>
      <c r="C45" s="108">
        <v>44.5</v>
      </c>
      <c r="D45" s="27">
        <v>4.83</v>
      </c>
      <c r="E45" s="28" t="s">
        <v>30</v>
      </c>
      <c r="F45" s="29" t="s">
        <v>30</v>
      </c>
      <c r="G45" s="53"/>
      <c r="H45" s="82"/>
      <c r="I45" s="82"/>
      <c r="J45" s="84"/>
      <c r="K45" s="84"/>
      <c r="L45" s="85"/>
      <c r="M45" s="34" t="s">
        <v>28</v>
      </c>
      <c r="N45" s="35">
        <v>0</v>
      </c>
      <c r="O45" s="37" t="s">
        <v>28</v>
      </c>
      <c r="P45" s="37" t="s">
        <v>29</v>
      </c>
      <c r="Q45" s="37">
        <v>0.42933535296607389</v>
      </c>
      <c r="R45" s="37">
        <v>0.02</v>
      </c>
      <c r="S45" s="37" t="s">
        <v>31</v>
      </c>
      <c r="T45" s="37">
        <v>0</v>
      </c>
      <c r="U45" s="37">
        <v>0</v>
      </c>
      <c r="V45" s="37">
        <v>1.7879092247536079</v>
      </c>
      <c r="W45" s="38">
        <v>0.22606765657112785</v>
      </c>
      <c r="X45" s="34" t="s">
        <v>30</v>
      </c>
      <c r="Y45" s="37" t="s">
        <v>30</v>
      </c>
      <c r="Z45" s="37">
        <f t="shared" si="0"/>
        <v>2.2172445777196819</v>
      </c>
      <c r="AA45" s="40" t="s">
        <v>30</v>
      </c>
      <c r="AC45" s="9"/>
    </row>
    <row r="46" spans="1:34" x14ac:dyDescent="0.2">
      <c r="A46" s="81"/>
      <c r="B46" s="59"/>
      <c r="C46" s="108">
        <v>50.5</v>
      </c>
      <c r="D46" s="27">
        <v>3.97</v>
      </c>
      <c r="E46" s="28" t="s">
        <v>30</v>
      </c>
      <c r="F46" s="29" t="s">
        <v>30</v>
      </c>
      <c r="G46" s="53"/>
      <c r="H46" s="82"/>
      <c r="I46" s="82"/>
      <c r="J46" s="86"/>
      <c r="K46" s="86"/>
      <c r="L46" s="87"/>
      <c r="M46" s="34" t="s">
        <v>28</v>
      </c>
      <c r="N46" s="35">
        <v>0</v>
      </c>
      <c r="O46" s="37" t="s">
        <v>28</v>
      </c>
      <c r="P46" s="37" t="s">
        <v>29</v>
      </c>
      <c r="Q46" s="37">
        <v>0.10832093170682373</v>
      </c>
      <c r="R46" s="37">
        <v>0</v>
      </c>
      <c r="S46" s="37" t="s">
        <v>31</v>
      </c>
      <c r="T46" s="37">
        <v>0</v>
      </c>
      <c r="U46" s="37">
        <v>0</v>
      </c>
      <c r="V46" s="37">
        <v>2.3666182331565593</v>
      </c>
      <c r="W46" s="38">
        <v>0.8724416020457193</v>
      </c>
      <c r="X46" s="34" t="s">
        <v>30</v>
      </c>
      <c r="Y46" s="37" t="s">
        <v>30</v>
      </c>
      <c r="Z46" s="37">
        <f t="shared" si="0"/>
        <v>2.4749391648633829</v>
      </c>
      <c r="AA46" s="40" t="s">
        <v>30</v>
      </c>
      <c r="AC46" s="9"/>
    </row>
    <row r="47" spans="1:34" x14ac:dyDescent="0.2">
      <c r="A47" s="81"/>
      <c r="B47" s="59"/>
      <c r="C47" s="108">
        <v>70.5</v>
      </c>
      <c r="D47" s="88" t="s">
        <v>30</v>
      </c>
      <c r="E47" s="28">
        <v>3.29</v>
      </c>
      <c r="F47" s="49">
        <f>E47/$F$1</f>
        <v>0.10281892618288643</v>
      </c>
      <c r="G47" s="53"/>
      <c r="H47" s="82"/>
      <c r="I47" s="82"/>
      <c r="J47" s="82"/>
      <c r="K47" s="82"/>
      <c r="L47" s="83"/>
      <c r="M47" s="34" t="s">
        <v>28</v>
      </c>
      <c r="N47" s="35">
        <v>0</v>
      </c>
      <c r="O47" s="37" t="s">
        <v>28</v>
      </c>
      <c r="P47" s="37" t="s">
        <v>29</v>
      </c>
      <c r="Q47" s="37">
        <v>0</v>
      </c>
      <c r="R47" s="37">
        <v>0</v>
      </c>
      <c r="S47" s="37" t="s">
        <v>31</v>
      </c>
      <c r="T47" s="37">
        <v>0</v>
      </c>
      <c r="U47" s="37">
        <v>0</v>
      </c>
      <c r="V47" s="37">
        <v>3.0280653639090693</v>
      </c>
      <c r="W47" s="38">
        <v>0.67557837425269007</v>
      </c>
      <c r="X47" s="34">
        <v>9.9600000000000009</v>
      </c>
      <c r="Y47" s="37">
        <v>0.06</v>
      </c>
      <c r="Z47" s="37">
        <f t="shared" si="0"/>
        <v>3.0280653639090693</v>
      </c>
      <c r="AA47" s="40">
        <f>(Z47/X47)*100</f>
        <v>30.40226268985009</v>
      </c>
      <c r="AC47" s="1"/>
    </row>
    <row r="48" spans="1:34" x14ac:dyDescent="0.2">
      <c r="A48" s="81" t="s">
        <v>50</v>
      </c>
      <c r="B48" s="59" t="s">
        <v>51</v>
      </c>
      <c r="C48" s="108">
        <v>0</v>
      </c>
      <c r="D48" s="89" t="s">
        <v>30</v>
      </c>
      <c r="E48" s="28">
        <v>8.52</v>
      </c>
      <c r="F48" s="49">
        <f>E48/$F$1</f>
        <v>0.26626664166510405</v>
      </c>
      <c r="G48" s="53"/>
      <c r="H48" s="82"/>
      <c r="I48" s="82"/>
      <c r="J48" s="90"/>
      <c r="K48" s="90"/>
      <c r="L48" s="91"/>
      <c r="M48" s="34" t="s">
        <v>28</v>
      </c>
      <c r="N48" s="35">
        <v>0</v>
      </c>
      <c r="O48" s="37" t="s">
        <v>28</v>
      </c>
      <c r="P48" s="37" t="s">
        <v>29</v>
      </c>
      <c r="Q48" s="37">
        <v>0</v>
      </c>
      <c r="R48" s="37">
        <v>0</v>
      </c>
      <c r="S48" s="37" t="s">
        <v>31</v>
      </c>
      <c r="T48" s="37">
        <v>0</v>
      </c>
      <c r="U48" s="37">
        <v>0</v>
      </c>
      <c r="V48" s="37">
        <v>1.5577271281004661</v>
      </c>
      <c r="W48" s="38">
        <v>3.947954730186496E-2</v>
      </c>
      <c r="X48" s="34">
        <v>10.199999999999999</v>
      </c>
      <c r="Y48" s="37">
        <v>0.04</v>
      </c>
      <c r="Z48" s="37">
        <f t="shared" si="0"/>
        <v>1.5577271281004661</v>
      </c>
      <c r="AA48" s="40">
        <f>(Z48/X48)*100</f>
        <v>15.271834589220257</v>
      </c>
    </row>
    <row r="49" spans="1:37" x14ac:dyDescent="0.2">
      <c r="A49" s="81"/>
      <c r="B49" s="59"/>
      <c r="C49" s="108">
        <v>21.5</v>
      </c>
      <c r="D49" s="27">
        <v>6.98</v>
      </c>
      <c r="E49" s="28" t="s">
        <v>30</v>
      </c>
      <c r="F49" s="29" t="s">
        <v>30</v>
      </c>
      <c r="G49" s="53"/>
      <c r="H49" s="82"/>
      <c r="I49" s="82"/>
      <c r="J49" s="82"/>
      <c r="K49" s="82"/>
      <c r="L49" s="83"/>
      <c r="M49" s="34" t="s">
        <v>28</v>
      </c>
      <c r="N49" s="35">
        <v>0</v>
      </c>
      <c r="O49" s="37" t="s">
        <v>28</v>
      </c>
      <c r="P49" s="37" t="s">
        <v>29</v>
      </c>
      <c r="Q49" s="37">
        <v>0.17854739729053279</v>
      </c>
      <c r="R49" s="37">
        <v>7.3604301373321589E-3</v>
      </c>
      <c r="S49" s="37" t="s">
        <v>31</v>
      </c>
      <c r="T49" s="37">
        <v>0</v>
      </c>
      <c r="U49" s="37">
        <v>0</v>
      </c>
      <c r="V49" s="37">
        <v>1.6177338414324502</v>
      </c>
      <c r="W49" s="38">
        <v>0.12394054138390327</v>
      </c>
      <c r="X49" s="34" t="s">
        <v>30</v>
      </c>
      <c r="Y49" s="37" t="s">
        <v>30</v>
      </c>
      <c r="Z49" s="37">
        <f t="shared" si="0"/>
        <v>1.796281238722983</v>
      </c>
      <c r="AA49" s="40" t="s">
        <v>30</v>
      </c>
    </row>
    <row r="50" spans="1:37" x14ac:dyDescent="0.2">
      <c r="A50" s="81"/>
      <c r="B50" s="59"/>
      <c r="C50" s="108">
        <v>44.5</v>
      </c>
      <c r="D50" s="27">
        <v>4.34</v>
      </c>
      <c r="E50" s="28" t="s">
        <v>30</v>
      </c>
      <c r="F50" s="29" t="s">
        <v>30</v>
      </c>
      <c r="G50" s="53"/>
      <c r="H50" s="82"/>
      <c r="I50" s="82"/>
      <c r="J50" s="82"/>
      <c r="K50" s="82"/>
      <c r="L50" s="83"/>
      <c r="M50" s="34" t="s">
        <v>28</v>
      </c>
      <c r="N50" s="35">
        <v>0</v>
      </c>
      <c r="O50" s="37" t="s">
        <v>28</v>
      </c>
      <c r="P50" s="37" t="s">
        <v>29</v>
      </c>
      <c r="Q50" s="37">
        <v>0.13460112510173802</v>
      </c>
      <c r="R50" s="37">
        <v>4.8466690760854587E-3</v>
      </c>
      <c r="S50" s="37" t="s">
        <v>31</v>
      </c>
      <c r="T50" s="37">
        <v>0</v>
      </c>
      <c r="U50" s="37">
        <v>0</v>
      </c>
      <c r="V50" s="37">
        <v>2.2339883500433833</v>
      </c>
      <c r="W50" s="38">
        <v>0.45073879759818547</v>
      </c>
      <c r="X50" s="34" t="s">
        <v>30</v>
      </c>
      <c r="Y50" s="37" t="s">
        <v>30</v>
      </c>
      <c r="Z50" s="37">
        <f t="shared" si="0"/>
        <v>2.3685894751451211</v>
      </c>
      <c r="AA50" s="40" t="s">
        <v>30</v>
      </c>
      <c r="AC50" s="9"/>
    </row>
    <row r="51" spans="1:37" x14ac:dyDescent="0.2">
      <c r="A51" s="81"/>
      <c r="B51" s="59"/>
      <c r="C51" s="108">
        <v>50.5</v>
      </c>
      <c r="D51" s="27">
        <v>3.74</v>
      </c>
      <c r="E51" s="28" t="s">
        <v>30</v>
      </c>
      <c r="F51" s="29" t="s">
        <v>30</v>
      </c>
      <c r="G51" s="53"/>
      <c r="H51" s="82"/>
      <c r="I51" s="82"/>
      <c r="J51" s="82"/>
      <c r="K51" s="82"/>
      <c r="L51" s="83"/>
      <c r="M51" s="34" t="s">
        <v>28</v>
      </c>
      <c r="N51" s="35">
        <v>0</v>
      </c>
      <c r="O51" s="37" t="s">
        <v>28</v>
      </c>
      <c r="P51" s="37" t="s">
        <v>29</v>
      </c>
      <c r="Q51" s="37" t="s">
        <v>28</v>
      </c>
      <c r="R51" s="37">
        <v>0</v>
      </c>
      <c r="S51" s="37" t="s">
        <v>31</v>
      </c>
      <c r="T51" s="37">
        <v>0</v>
      </c>
      <c r="U51" s="37">
        <v>0</v>
      </c>
      <c r="V51" s="37">
        <v>2.6916081720938916</v>
      </c>
      <c r="W51" s="38">
        <v>0.33671794717988612</v>
      </c>
      <c r="X51" s="34" t="s">
        <v>30</v>
      </c>
      <c r="Y51" s="37" t="s">
        <v>30</v>
      </c>
      <c r="Z51" s="37">
        <f t="shared" si="0"/>
        <v>2.6916081720938916</v>
      </c>
      <c r="AA51" s="40" t="s">
        <v>30</v>
      </c>
      <c r="AC51" s="9"/>
    </row>
    <row r="52" spans="1:37" ht="17" thickBot="1" x14ac:dyDescent="0.25">
      <c r="A52" s="157"/>
      <c r="B52" s="158"/>
      <c r="C52" s="159">
        <v>70.5</v>
      </c>
      <c r="D52" s="160" t="s">
        <v>30</v>
      </c>
      <c r="E52" s="99">
        <v>3.05</v>
      </c>
      <c r="F52" s="161">
        <f>E52/$F$1</f>
        <v>9.5318457403587714E-2</v>
      </c>
      <c r="G52" s="94"/>
      <c r="H52" s="95"/>
      <c r="I52" s="95"/>
      <c r="J52" s="95"/>
      <c r="K52" s="95"/>
      <c r="L52" s="162"/>
      <c r="M52" s="96" t="s">
        <v>28</v>
      </c>
      <c r="N52" s="97">
        <v>0</v>
      </c>
      <c r="O52" s="99" t="s">
        <v>28</v>
      </c>
      <c r="P52" s="99" t="s">
        <v>29</v>
      </c>
      <c r="Q52" s="98">
        <v>0</v>
      </c>
      <c r="R52" s="98">
        <v>0</v>
      </c>
      <c r="S52" s="98" t="s">
        <v>31</v>
      </c>
      <c r="T52" s="98">
        <v>0</v>
      </c>
      <c r="U52" s="98">
        <v>0</v>
      </c>
      <c r="V52" s="98">
        <v>2.563416872291358</v>
      </c>
      <c r="W52" s="171">
        <v>8.9377190685744137E-2</v>
      </c>
      <c r="X52" s="96">
        <v>10.37</v>
      </c>
      <c r="Y52" s="98">
        <v>0.06</v>
      </c>
      <c r="Z52" s="75">
        <f t="shared" si="0"/>
        <v>2.563416872291358</v>
      </c>
      <c r="AA52" s="100">
        <f>(Z52/X52)*100</f>
        <v>24.719545538007313</v>
      </c>
      <c r="AC52" s="9"/>
    </row>
    <row r="53" spans="1:37" ht="17" x14ac:dyDescent="0.2">
      <c r="A53" s="73" t="s">
        <v>52</v>
      </c>
      <c r="B53" s="101" t="s">
        <v>53</v>
      </c>
      <c r="C53" s="102">
        <v>0</v>
      </c>
      <c r="D53" s="11">
        <v>8.11</v>
      </c>
      <c r="E53" s="12">
        <v>8.93</v>
      </c>
      <c r="F53" s="163">
        <f>E53/$F$1</f>
        <v>0.279079942496406</v>
      </c>
      <c r="G53" s="74">
        <v>6.0908075627514977</v>
      </c>
      <c r="H53" s="21">
        <v>0.5224898218392463</v>
      </c>
      <c r="I53" s="21">
        <v>1.9199999999999998E-2</v>
      </c>
      <c r="J53" s="21">
        <v>0.01</v>
      </c>
      <c r="K53" s="21">
        <v>0</v>
      </c>
      <c r="L53" s="22">
        <v>0</v>
      </c>
      <c r="M53" s="104"/>
      <c r="N53" s="164"/>
      <c r="O53" s="105">
        <v>6.8000000000000005E-2</v>
      </c>
      <c r="P53" s="127">
        <v>193</v>
      </c>
      <c r="Q53" s="21" t="s">
        <v>54</v>
      </c>
      <c r="R53" s="21">
        <v>7.994781459896011E-2</v>
      </c>
      <c r="S53" s="21" t="s">
        <v>31</v>
      </c>
      <c r="T53" s="105">
        <v>0</v>
      </c>
      <c r="U53" s="105">
        <v>0</v>
      </c>
      <c r="V53" s="21">
        <v>1.5605445166115901</v>
      </c>
      <c r="W53" s="22">
        <v>0.16496307896141735</v>
      </c>
      <c r="X53" s="173">
        <v>13.470338538029644</v>
      </c>
      <c r="Y53" s="106">
        <v>0.15320808378464834</v>
      </c>
      <c r="Z53" s="166">
        <f t="shared" si="0"/>
        <v>1.6285445166115902</v>
      </c>
      <c r="AA53" s="24">
        <f>(Z53/X53)*100</f>
        <v>12.089855886055581</v>
      </c>
      <c r="AC53" s="9"/>
      <c r="AF53" s="47"/>
      <c r="AG53" s="107"/>
      <c r="AH53" s="107"/>
      <c r="AJ53" s="107"/>
      <c r="AK53" s="107"/>
    </row>
    <row r="54" spans="1:37" x14ac:dyDescent="0.2">
      <c r="A54" s="81"/>
      <c r="B54" s="59"/>
      <c r="C54" s="108">
        <v>24</v>
      </c>
      <c r="D54" s="34">
        <v>7.7</v>
      </c>
      <c r="E54" s="28">
        <v>3.93</v>
      </c>
      <c r="F54" s="143">
        <f>E54/$F$1</f>
        <v>0.12282017626101631</v>
      </c>
      <c r="G54" s="34">
        <v>8.8476746849423495</v>
      </c>
      <c r="H54" s="37">
        <v>0.39129867070480906</v>
      </c>
      <c r="I54" s="37">
        <v>5.3999999999999999E-2</v>
      </c>
      <c r="J54" s="37">
        <v>0</v>
      </c>
      <c r="K54" s="37">
        <v>0</v>
      </c>
      <c r="L54" s="38">
        <v>0</v>
      </c>
      <c r="M54" s="34" t="s">
        <v>28</v>
      </c>
      <c r="N54" s="35">
        <v>0</v>
      </c>
      <c r="O54" s="35">
        <v>9.4E-2</v>
      </c>
      <c r="P54" s="39">
        <v>169</v>
      </c>
      <c r="Q54" s="37">
        <v>13.197223631553916</v>
      </c>
      <c r="R54" s="37">
        <v>0.1606859260650868</v>
      </c>
      <c r="S54" s="37" t="s">
        <v>31</v>
      </c>
      <c r="T54" s="35">
        <v>0</v>
      </c>
      <c r="U54" s="35">
        <v>0</v>
      </c>
      <c r="V54" s="37">
        <v>2.5130343462247517</v>
      </c>
      <c r="W54" s="38">
        <v>0.1315248714528503</v>
      </c>
      <c r="X54" s="174"/>
      <c r="Y54" s="52" t="s">
        <v>30</v>
      </c>
      <c r="Z54" s="37">
        <f t="shared" si="0"/>
        <v>15.804257977778668</v>
      </c>
      <c r="AA54" s="40" t="s">
        <v>30</v>
      </c>
      <c r="AC54" s="9"/>
      <c r="AF54" s="107"/>
      <c r="AG54" s="107"/>
      <c r="AH54" s="107"/>
      <c r="AJ54" s="107"/>
      <c r="AK54" s="107"/>
    </row>
    <row r="55" spans="1:37" x14ac:dyDescent="0.2">
      <c r="A55" s="81"/>
      <c r="B55" s="59"/>
      <c r="C55" s="108">
        <v>74</v>
      </c>
      <c r="D55" s="34">
        <v>6.8</v>
      </c>
      <c r="E55" s="37">
        <v>0</v>
      </c>
      <c r="F55" s="49">
        <v>0</v>
      </c>
      <c r="G55" s="34">
        <v>7.5520233451647378</v>
      </c>
      <c r="H55" s="37">
        <v>0.77284088628756942</v>
      </c>
      <c r="I55" s="37">
        <v>1.84E-2</v>
      </c>
      <c r="J55" s="37">
        <v>0</v>
      </c>
      <c r="K55" s="37">
        <v>0</v>
      </c>
      <c r="L55" s="38">
        <v>0</v>
      </c>
      <c r="M55" s="34" t="s">
        <v>30</v>
      </c>
      <c r="N55" s="28" t="s">
        <v>30</v>
      </c>
      <c r="O55" s="35">
        <v>0.156</v>
      </c>
      <c r="P55" s="112">
        <v>151</v>
      </c>
      <c r="Q55" s="37">
        <v>12.547029629566739</v>
      </c>
      <c r="R55" s="37">
        <v>5.6594851046554102E-2</v>
      </c>
      <c r="S55" s="37" t="s">
        <v>31</v>
      </c>
      <c r="T55" s="35">
        <v>0</v>
      </c>
      <c r="U55" s="35">
        <v>0</v>
      </c>
      <c r="V55" s="37">
        <v>2.7628539327266517</v>
      </c>
      <c r="W55" s="38">
        <v>0.30505616949830783</v>
      </c>
      <c r="X55" s="174"/>
      <c r="Y55" s="52" t="s">
        <v>30</v>
      </c>
      <c r="Z55" s="37">
        <f t="shared" si="0"/>
        <v>15.46588356229339</v>
      </c>
      <c r="AA55" s="40" t="s">
        <v>30</v>
      </c>
      <c r="AC55" s="9"/>
      <c r="AF55" s="107"/>
      <c r="AG55" s="107"/>
      <c r="AH55" s="107"/>
      <c r="AI55" s="109"/>
      <c r="AJ55" s="110"/>
      <c r="AK55" s="107"/>
    </row>
    <row r="56" spans="1:37" x14ac:dyDescent="0.2">
      <c r="A56" s="81"/>
      <c r="B56" s="59"/>
      <c r="C56" s="108">
        <v>144</v>
      </c>
      <c r="D56" s="27">
        <v>5.17</v>
      </c>
      <c r="E56" s="37">
        <v>0</v>
      </c>
      <c r="F56" s="49">
        <v>0</v>
      </c>
      <c r="G56" s="34">
        <v>7.0684978311400029</v>
      </c>
      <c r="H56" s="37">
        <v>1.6121390777709175</v>
      </c>
      <c r="I56" s="37">
        <v>7.4499999999999997E-2</v>
      </c>
      <c r="J56" s="37">
        <v>0</v>
      </c>
      <c r="K56" s="37">
        <v>0</v>
      </c>
      <c r="L56" s="38">
        <v>0</v>
      </c>
      <c r="M56" s="34" t="s">
        <v>28</v>
      </c>
      <c r="N56" s="35">
        <v>0</v>
      </c>
      <c r="O56" s="37">
        <v>0.26300000000000001</v>
      </c>
      <c r="P56" s="39">
        <v>16</v>
      </c>
      <c r="Q56" s="37">
        <v>7.2911669560148189</v>
      </c>
      <c r="R56" s="37">
        <v>0.20895807915210132</v>
      </c>
      <c r="S56" s="37" t="s">
        <v>31</v>
      </c>
      <c r="T56" s="35">
        <v>0</v>
      </c>
      <c r="U56" s="35">
        <v>0</v>
      </c>
      <c r="V56" s="37">
        <v>4.9047464833256811</v>
      </c>
      <c r="W56" s="38">
        <v>1.3199947807153907</v>
      </c>
      <c r="X56" s="174"/>
      <c r="Y56" s="52" t="s">
        <v>30</v>
      </c>
      <c r="Z56" s="37">
        <f t="shared" si="0"/>
        <v>12.458913439340499</v>
      </c>
      <c r="AA56" s="40" t="s">
        <v>30</v>
      </c>
      <c r="AC56" s="9"/>
      <c r="AF56" s="107"/>
      <c r="AG56" s="107"/>
      <c r="AH56" s="107"/>
      <c r="AI56" s="109"/>
      <c r="AJ56" s="110"/>
      <c r="AK56" s="107"/>
    </row>
    <row r="57" spans="1:37" x14ac:dyDescent="0.2">
      <c r="A57" s="81"/>
      <c r="B57" s="59"/>
      <c r="C57" s="111">
        <v>192</v>
      </c>
      <c r="D57" s="27">
        <v>4.9800000000000004</v>
      </c>
      <c r="E57" s="37">
        <v>0</v>
      </c>
      <c r="F57" s="49">
        <v>0</v>
      </c>
      <c r="G57" s="34">
        <v>7.1919477481267657</v>
      </c>
      <c r="H57" s="37">
        <v>0.89412162414000285</v>
      </c>
      <c r="I57" s="28" t="s">
        <v>30</v>
      </c>
      <c r="J57" s="28" t="s">
        <v>30</v>
      </c>
      <c r="K57" s="28" t="s">
        <v>30</v>
      </c>
      <c r="L57" s="114" t="s">
        <v>30</v>
      </c>
      <c r="M57" s="34" t="s">
        <v>30</v>
      </c>
      <c r="N57" s="28" t="s">
        <v>30</v>
      </c>
      <c r="O57" s="35">
        <v>1.9E-2</v>
      </c>
      <c r="P57" s="112">
        <v>23</v>
      </c>
      <c r="Q57" s="37">
        <v>0.88654285705349178</v>
      </c>
      <c r="R57" s="37">
        <v>2.0580525748720924E-2</v>
      </c>
      <c r="S57" s="37" t="s">
        <v>31</v>
      </c>
      <c r="T57" s="35">
        <v>0</v>
      </c>
      <c r="U57" s="35">
        <v>0</v>
      </c>
      <c r="V57" s="37">
        <v>6.9087237856091468</v>
      </c>
      <c r="W57" s="38">
        <v>1.045004244092492</v>
      </c>
      <c r="X57" s="174">
        <v>14.509144201329583</v>
      </c>
      <c r="Y57" s="52">
        <v>0.19088418082836689</v>
      </c>
      <c r="Z57" s="37">
        <f t="shared" si="0"/>
        <v>7.8142666426626386</v>
      </c>
      <c r="AA57" s="40">
        <f>(Z57/X57)*100</f>
        <v>53.85752966702583</v>
      </c>
      <c r="AC57" s="9"/>
      <c r="AF57" s="107"/>
      <c r="AG57" s="107"/>
      <c r="AH57" s="107"/>
      <c r="AJ57" s="107"/>
      <c r="AK57" s="107"/>
    </row>
    <row r="58" spans="1:37" ht="17" x14ac:dyDescent="0.2">
      <c r="A58" s="81" t="s">
        <v>55</v>
      </c>
      <c r="B58" s="26" t="s">
        <v>56</v>
      </c>
      <c r="C58" s="108">
        <v>0</v>
      </c>
      <c r="D58" s="34" t="s">
        <v>76</v>
      </c>
      <c r="E58" s="28">
        <v>8.94</v>
      </c>
      <c r="F58" s="143">
        <f>E58/$F$1</f>
        <v>0.2793924620288768</v>
      </c>
      <c r="G58" s="34">
        <v>6.6326230549534415</v>
      </c>
      <c r="H58" s="37">
        <v>1.7367441862580517</v>
      </c>
      <c r="I58" s="37">
        <v>3.6999999999999998E-2</v>
      </c>
      <c r="J58" s="37">
        <v>0</v>
      </c>
      <c r="K58" s="37">
        <v>0</v>
      </c>
      <c r="L58" s="38">
        <v>0</v>
      </c>
      <c r="M58" s="34" t="s">
        <v>28</v>
      </c>
      <c r="N58" s="35">
        <v>0</v>
      </c>
      <c r="O58" s="35">
        <v>1.0999999999999999E-2</v>
      </c>
      <c r="P58" s="112">
        <v>180</v>
      </c>
      <c r="Q58" s="37">
        <v>14.205682655121928</v>
      </c>
      <c r="R58" s="37">
        <v>1.5068803902603973</v>
      </c>
      <c r="S58" s="37" t="s">
        <v>31</v>
      </c>
      <c r="T58" s="35">
        <v>0</v>
      </c>
      <c r="U58" s="35">
        <v>0</v>
      </c>
      <c r="V58" s="37">
        <v>1.742736048604508</v>
      </c>
      <c r="W58" s="38">
        <v>0.44466238650044898</v>
      </c>
      <c r="X58" s="174">
        <v>12.903486323771714</v>
      </c>
      <c r="Y58" s="52">
        <v>0.17299502847039025</v>
      </c>
      <c r="Z58" s="37">
        <f t="shared" si="0"/>
        <v>15.959418703726435</v>
      </c>
      <c r="AA58" s="40">
        <f>(Z58/X58)*100</f>
        <v>123.68299778273773</v>
      </c>
      <c r="AF58" s="107"/>
      <c r="AG58" s="107"/>
      <c r="AH58" s="107"/>
      <c r="AI58" s="109"/>
      <c r="AJ58" s="110"/>
      <c r="AK58" s="107"/>
    </row>
    <row r="59" spans="1:37" x14ac:dyDescent="0.2">
      <c r="A59" s="81"/>
      <c r="B59" s="59"/>
      <c r="C59" s="108">
        <v>24</v>
      </c>
      <c r="D59" s="34" t="s">
        <v>77</v>
      </c>
      <c r="E59" s="28">
        <v>3.36</v>
      </c>
      <c r="F59" s="143">
        <f>E59/$F$1</f>
        <v>0.10500656291018187</v>
      </c>
      <c r="G59" s="34">
        <v>8.2821532125968691</v>
      </c>
      <c r="H59" s="37">
        <v>0.13038581555715706</v>
      </c>
      <c r="I59" s="37">
        <v>5.6500000000000002E-2</v>
      </c>
      <c r="J59" s="37">
        <v>0</v>
      </c>
      <c r="K59" s="37">
        <v>0</v>
      </c>
      <c r="L59" s="38">
        <v>0</v>
      </c>
      <c r="M59" s="34" t="s">
        <v>30</v>
      </c>
      <c r="N59" s="28" t="s">
        <v>30</v>
      </c>
      <c r="O59" s="35">
        <v>1.6E-2</v>
      </c>
      <c r="P59" s="113">
        <v>13</v>
      </c>
      <c r="Q59" s="37">
        <v>13.210579429754615</v>
      </c>
      <c r="R59" s="37">
        <v>7.4741891562068064E-2</v>
      </c>
      <c r="S59" s="37" t="s">
        <v>31</v>
      </c>
      <c r="T59" s="35">
        <v>0</v>
      </c>
      <c r="U59" s="35">
        <v>0</v>
      </c>
      <c r="V59" s="37">
        <v>2.3650387240572672</v>
      </c>
      <c r="W59" s="38">
        <v>2.3867892749483411E-2</v>
      </c>
      <c r="X59" s="175"/>
      <c r="Y59" s="52" t="s">
        <v>30</v>
      </c>
      <c r="Z59" s="37">
        <f t="shared" si="0"/>
        <v>15.591618153811883</v>
      </c>
      <c r="AA59" s="40" t="s">
        <v>30</v>
      </c>
      <c r="AF59" s="107"/>
      <c r="AG59" s="107"/>
      <c r="AH59" s="107"/>
      <c r="AI59" s="109"/>
      <c r="AK59" s="107"/>
    </row>
    <row r="60" spans="1:37" x14ac:dyDescent="0.2">
      <c r="A60" s="81"/>
      <c r="B60" s="59"/>
      <c r="C60" s="108">
        <v>74</v>
      </c>
      <c r="D60" s="34" t="s">
        <v>78</v>
      </c>
      <c r="E60" s="37">
        <v>0</v>
      </c>
      <c r="F60" s="143">
        <f>E60/$F$1</f>
        <v>0</v>
      </c>
      <c r="G60" s="34">
        <v>7.7815727052999542</v>
      </c>
      <c r="H60" s="37">
        <v>0.50036446698746506</v>
      </c>
      <c r="I60" s="37">
        <v>7.6799999999999993E-2</v>
      </c>
      <c r="J60" s="37">
        <v>0.04</v>
      </c>
      <c r="K60" s="37">
        <v>0</v>
      </c>
      <c r="L60" s="38">
        <v>0</v>
      </c>
      <c r="M60" s="34" t="s">
        <v>28</v>
      </c>
      <c r="N60" s="35">
        <v>0</v>
      </c>
      <c r="O60" s="37">
        <v>0.251</v>
      </c>
      <c r="P60" s="39">
        <v>147</v>
      </c>
      <c r="Q60" s="37">
        <v>12.830741342827439</v>
      </c>
      <c r="R60" s="37">
        <v>0.30071200683929039</v>
      </c>
      <c r="S60" s="37" t="s">
        <v>31</v>
      </c>
      <c r="T60" s="35">
        <v>0</v>
      </c>
      <c r="U60" s="35">
        <v>0</v>
      </c>
      <c r="V60" s="37">
        <v>2.8035821581391578</v>
      </c>
      <c r="W60" s="38">
        <v>0.23837421860584462</v>
      </c>
      <c r="X60" s="174"/>
      <c r="Y60" s="52" t="s">
        <v>30</v>
      </c>
      <c r="Z60" s="37">
        <f t="shared" si="0"/>
        <v>15.885323500966596</v>
      </c>
      <c r="AA60" s="40" t="s">
        <v>30</v>
      </c>
      <c r="AF60" s="107"/>
      <c r="AG60" s="107"/>
      <c r="AH60" s="107"/>
      <c r="AJ60" s="107"/>
      <c r="AK60" s="107"/>
    </row>
    <row r="61" spans="1:37" x14ac:dyDescent="0.2">
      <c r="A61" s="81"/>
      <c r="B61" s="59"/>
      <c r="C61" s="108">
        <v>144</v>
      </c>
      <c r="D61" s="34" t="s">
        <v>79</v>
      </c>
      <c r="E61" s="37">
        <v>0</v>
      </c>
      <c r="F61" s="143">
        <f t="shared" ref="F61:F82" si="1">E61/$F$1</f>
        <v>0</v>
      </c>
      <c r="G61" s="34">
        <v>6.04</v>
      </c>
      <c r="H61" s="37">
        <v>2.04</v>
      </c>
      <c r="I61" s="37">
        <v>9.9599999999999994E-2</v>
      </c>
      <c r="J61" s="37">
        <v>0.02</v>
      </c>
      <c r="K61" s="37">
        <v>0</v>
      </c>
      <c r="L61" s="38">
        <v>0</v>
      </c>
      <c r="M61" s="34" t="s">
        <v>30</v>
      </c>
      <c r="N61" s="28" t="s">
        <v>30</v>
      </c>
      <c r="O61" s="37">
        <v>0.191</v>
      </c>
      <c r="P61" s="113">
        <v>59</v>
      </c>
      <c r="Q61" s="37">
        <v>9.1670876552880003</v>
      </c>
      <c r="R61" s="37">
        <v>0.78926438154215806</v>
      </c>
      <c r="S61" s="37" t="s">
        <v>31</v>
      </c>
      <c r="T61" s="35">
        <v>0</v>
      </c>
      <c r="U61" s="35">
        <v>0</v>
      </c>
      <c r="V61" s="37">
        <v>3.5904504353133735</v>
      </c>
      <c r="W61" s="38">
        <v>1.4177818426374365</v>
      </c>
      <c r="X61" s="174"/>
      <c r="Y61" s="52" t="s">
        <v>30</v>
      </c>
      <c r="Z61" s="37">
        <f t="shared" si="0"/>
        <v>12.948538090601375</v>
      </c>
      <c r="AA61" s="40" t="s">
        <v>30</v>
      </c>
      <c r="AG61" s="107"/>
    </row>
    <row r="62" spans="1:37" x14ac:dyDescent="0.2">
      <c r="A62" s="81"/>
      <c r="B62" s="59"/>
      <c r="C62" s="111">
        <v>192</v>
      </c>
      <c r="D62" s="34" t="s">
        <v>80</v>
      </c>
      <c r="E62" s="37">
        <v>0</v>
      </c>
      <c r="F62" s="143">
        <f t="shared" si="1"/>
        <v>0</v>
      </c>
      <c r="G62" s="34">
        <v>7.4629892728999581</v>
      </c>
      <c r="H62" s="37">
        <v>0.67278188829099972</v>
      </c>
      <c r="I62" s="28" t="s">
        <v>30</v>
      </c>
      <c r="J62" s="28" t="s">
        <v>30</v>
      </c>
      <c r="K62" s="28" t="s">
        <v>30</v>
      </c>
      <c r="L62" s="114" t="s">
        <v>30</v>
      </c>
      <c r="M62" s="34" t="s">
        <v>30</v>
      </c>
      <c r="N62" s="28" t="s">
        <v>30</v>
      </c>
      <c r="O62" s="35">
        <v>0.24199999999999999</v>
      </c>
      <c r="P62" s="113">
        <v>15</v>
      </c>
      <c r="Q62" s="37">
        <v>4.2397231487310867</v>
      </c>
      <c r="R62" s="37">
        <v>0.75649207910421157</v>
      </c>
      <c r="S62" s="37" t="s">
        <v>31</v>
      </c>
      <c r="T62" s="35">
        <v>0</v>
      </c>
      <c r="U62" s="35">
        <v>0</v>
      </c>
      <c r="V62" s="37">
        <v>6.1619119359055112</v>
      </c>
      <c r="W62" s="38">
        <v>0.56873878628153074</v>
      </c>
      <c r="X62" s="174">
        <v>14.344456355881064</v>
      </c>
      <c r="Y62" s="52">
        <v>0.17514486875688171</v>
      </c>
      <c r="Z62" s="37">
        <f t="shared" si="0"/>
        <v>10.643635084636598</v>
      </c>
      <c r="AA62" s="40">
        <f>(Z62/X62)*100</f>
        <v>74.200337890622308</v>
      </c>
      <c r="AE62" s="2"/>
    </row>
    <row r="63" spans="1:37" ht="17" x14ac:dyDescent="0.2">
      <c r="A63" s="81" t="s">
        <v>57</v>
      </c>
      <c r="B63" s="26" t="s">
        <v>58</v>
      </c>
      <c r="C63" s="108">
        <v>0</v>
      </c>
      <c r="D63" s="45">
        <v>7.42</v>
      </c>
      <c r="E63" s="115">
        <v>8.94</v>
      </c>
      <c r="F63" s="143">
        <f t="shared" si="1"/>
        <v>0.2793924620288768</v>
      </c>
      <c r="G63" s="34">
        <v>6.8731162354451873</v>
      </c>
      <c r="H63" s="37">
        <v>0.85530124775432825</v>
      </c>
      <c r="I63" s="37">
        <v>0.10489999999999999</v>
      </c>
      <c r="J63" s="37">
        <v>0.08</v>
      </c>
      <c r="K63" s="37">
        <v>0</v>
      </c>
      <c r="L63" s="38">
        <v>0</v>
      </c>
      <c r="M63" s="34" t="s">
        <v>28</v>
      </c>
      <c r="N63" s="35">
        <v>0</v>
      </c>
      <c r="O63" s="35">
        <v>5.2999999999999999E-2</v>
      </c>
      <c r="P63" s="113">
        <v>172</v>
      </c>
      <c r="Q63" s="37">
        <v>13.508705012185624</v>
      </c>
      <c r="R63" s="37">
        <v>3.6323287751821934E-2</v>
      </c>
      <c r="S63" s="37" t="s">
        <v>31</v>
      </c>
      <c r="T63" s="35">
        <v>0</v>
      </c>
      <c r="U63" s="35">
        <v>0</v>
      </c>
      <c r="V63" s="37">
        <v>1.7761456258700463</v>
      </c>
      <c r="W63" s="38">
        <v>0.2572491397452536</v>
      </c>
      <c r="X63" s="174">
        <v>11.668834325652755</v>
      </c>
      <c r="Y63" s="52">
        <v>0.15897546769487678</v>
      </c>
      <c r="Z63" s="37">
        <f t="shared" si="0"/>
        <v>15.33785063805567</v>
      </c>
      <c r="AA63" s="40">
        <f>(Z63/X63)*100</f>
        <v>131.44286918477326</v>
      </c>
    </row>
    <row r="64" spans="1:37" x14ac:dyDescent="0.2">
      <c r="A64" s="81"/>
      <c r="B64" s="59"/>
      <c r="C64" s="108">
        <v>24</v>
      </c>
      <c r="D64" s="45">
        <v>7.29</v>
      </c>
      <c r="E64" s="28">
        <v>4.66</v>
      </c>
      <c r="F64" s="143">
        <f t="shared" si="1"/>
        <v>0.1456341021313832</v>
      </c>
      <c r="G64" s="34">
        <v>8.2356731070374583</v>
      </c>
      <c r="H64" s="37">
        <v>0.24306267316358515</v>
      </c>
      <c r="I64" s="37">
        <v>5.7599999999999998E-2</v>
      </c>
      <c r="J64" s="37">
        <v>0</v>
      </c>
      <c r="K64" s="37">
        <v>0</v>
      </c>
      <c r="L64" s="38">
        <v>0</v>
      </c>
      <c r="M64" s="34" t="s">
        <v>30</v>
      </c>
      <c r="N64" s="28" t="s">
        <v>30</v>
      </c>
      <c r="O64" s="35">
        <v>0.129</v>
      </c>
      <c r="P64" s="112">
        <v>131</v>
      </c>
      <c r="Q64" s="37">
        <v>13.264785219428427</v>
      </c>
      <c r="R64" s="37">
        <v>0.39948948935285017</v>
      </c>
      <c r="S64" s="37" t="s">
        <v>31</v>
      </c>
      <c r="T64" s="35">
        <v>0</v>
      </c>
      <c r="U64" s="35">
        <v>0</v>
      </c>
      <c r="V64" s="37">
        <v>2.3298262325046473</v>
      </c>
      <c r="W64" s="38">
        <v>5.5798404727525043E-2</v>
      </c>
      <c r="X64" s="174"/>
      <c r="Y64" s="52" t="s">
        <v>30</v>
      </c>
      <c r="Z64" s="37">
        <f t="shared" si="0"/>
        <v>15.723611451933074</v>
      </c>
      <c r="AA64" s="40" t="s">
        <v>30</v>
      </c>
    </row>
    <row r="65" spans="1:29" x14ac:dyDescent="0.2">
      <c r="A65" s="81"/>
      <c r="B65" s="59"/>
      <c r="C65" s="108">
        <v>74</v>
      </c>
      <c r="D65" s="144">
        <v>6.88</v>
      </c>
      <c r="E65" s="37">
        <v>0</v>
      </c>
      <c r="F65" s="143">
        <f t="shared" si="1"/>
        <v>0</v>
      </c>
      <c r="G65" s="34">
        <v>8.116619819250797</v>
      </c>
      <c r="H65" s="37">
        <v>0.23998462445322336</v>
      </c>
      <c r="I65" s="37">
        <v>5.7000000000000002E-2</v>
      </c>
      <c r="J65" s="37">
        <v>0.03</v>
      </c>
      <c r="K65" s="37">
        <v>0</v>
      </c>
      <c r="L65" s="38">
        <v>0</v>
      </c>
      <c r="M65" s="34" t="s">
        <v>30</v>
      </c>
      <c r="N65" s="28" t="s">
        <v>30</v>
      </c>
      <c r="O65" s="35">
        <v>0.158</v>
      </c>
      <c r="P65" s="113">
        <v>81</v>
      </c>
      <c r="Q65" s="37">
        <v>12.350316080069021</v>
      </c>
      <c r="R65" s="37">
        <v>0.21713441291147606</v>
      </c>
      <c r="S65" s="37" t="s">
        <v>31</v>
      </c>
      <c r="T65" s="35">
        <v>0</v>
      </c>
      <c r="U65" s="35">
        <v>0</v>
      </c>
      <c r="V65" s="37">
        <v>3.0048867381905939</v>
      </c>
      <c r="W65" s="38">
        <v>8.725325295085494E-2</v>
      </c>
      <c r="X65" s="174"/>
      <c r="Y65" s="52" t="s">
        <v>30</v>
      </c>
      <c r="Z65" s="37">
        <f t="shared" si="0"/>
        <v>15.513202818259614</v>
      </c>
      <c r="AA65" s="40" t="s">
        <v>30</v>
      </c>
    </row>
    <row r="66" spans="1:29" x14ac:dyDescent="0.2">
      <c r="A66" s="81"/>
      <c r="B66" s="59"/>
      <c r="C66" s="108">
        <v>144</v>
      </c>
      <c r="D66" s="45">
        <v>6.2</v>
      </c>
      <c r="E66" s="37">
        <v>0</v>
      </c>
      <c r="F66" s="143">
        <f t="shared" si="1"/>
        <v>0</v>
      </c>
      <c r="G66" s="34">
        <v>7.5646145960169155</v>
      </c>
      <c r="H66" s="37">
        <v>0.22235384606902689</v>
      </c>
      <c r="I66" s="37">
        <v>0.1023</v>
      </c>
      <c r="J66" s="37">
        <v>0.09</v>
      </c>
      <c r="K66" s="37">
        <v>0</v>
      </c>
      <c r="L66" s="38">
        <v>0</v>
      </c>
      <c r="M66" s="34" t="s">
        <v>30</v>
      </c>
      <c r="N66" s="28" t="s">
        <v>30</v>
      </c>
      <c r="O66" s="35">
        <v>1.5</v>
      </c>
      <c r="P66" s="113">
        <v>161</v>
      </c>
      <c r="Q66" s="37">
        <v>8.3800597207917633</v>
      </c>
      <c r="R66" s="37">
        <v>0.43262337095700387</v>
      </c>
      <c r="S66" s="37" t="s">
        <v>31</v>
      </c>
      <c r="T66" s="35">
        <v>0</v>
      </c>
      <c r="U66" s="35">
        <v>0</v>
      </c>
      <c r="V66" s="37">
        <v>4.5012308636866933</v>
      </c>
      <c r="W66" s="38">
        <v>0.19654064564581342</v>
      </c>
      <c r="X66" s="174"/>
      <c r="Y66" s="52" t="s">
        <v>30</v>
      </c>
      <c r="Z66" s="37">
        <f t="shared" si="0"/>
        <v>14.381290584478457</v>
      </c>
      <c r="AA66" s="40" t="s">
        <v>30</v>
      </c>
    </row>
    <row r="67" spans="1:29" x14ac:dyDescent="0.2">
      <c r="A67" s="81"/>
      <c r="B67" s="59"/>
      <c r="C67" s="111">
        <v>192</v>
      </c>
      <c r="D67" s="144">
        <v>6.17</v>
      </c>
      <c r="E67" s="37">
        <v>0</v>
      </c>
      <c r="F67" s="143">
        <f t="shared" si="1"/>
        <v>0</v>
      </c>
      <c r="G67" s="34">
        <v>6.4367425505926255</v>
      </c>
      <c r="H67" s="37">
        <v>0.90825988922240497</v>
      </c>
      <c r="I67" s="28" t="s">
        <v>30</v>
      </c>
      <c r="J67" s="28" t="s">
        <v>30</v>
      </c>
      <c r="K67" s="28" t="s">
        <v>30</v>
      </c>
      <c r="L67" s="114" t="s">
        <v>30</v>
      </c>
      <c r="M67" s="34" t="s">
        <v>30</v>
      </c>
      <c r="N67" s="28" t="s">
        <v>30</v>
      </c>
      <c r="O67" s="35">
        <v>6.5000000000000002E-2</v>
      </c>
      <c r="P67" s="113">
        <v>113</v>
      </c>
      <c r="Q67" s="37">
        <v>1.9295394457330335</v>
      </c>
      <c r="R67" s="37">
        <v>0.11692000430459144</v>
      </c>
      <c r="S67" s="37" t="s">
        <v>31</v>
      </c>
      <c r="T67" s="35">
        <v>0</v>
      </c>
      <c r="U67" s="35">
        <v>0</v>
      </c>
      <c r="V67" s="37">
        <v>5.7258858336495138</v>
      </c>
      <c r="W67" s="38">
        <v>0.82420846876916964</v>
      </c>
      <c r="X67" s="174">
        <v>14.217378373117443</v>
      </c>
      <c r="Y67" s="52">
        <v>0.16387105670241359</v>
      </c>
      <c r="Z67" s="37">
        <f t="shared" si="0"/>
        <v>7.7204252793825479</v>
      </c>
      <c r="AA67" s="40">
        <f>(Z67/X67)*100</f>
        <v>54.302734841611247</v>
      </c>
    </row>
    <row r="68" spans="1:29" ht="17" x14ac:dyDescent="0.2">
      <c r="A68" s="81" t="s">
        <v>59</v>
      </c>
      <c r="B68" s="26" t="s">
        <v>60</v>
      </c>
      <c r="C68" s="108">
        <v>0</v>
      </c>
      <c r="D68" s="144">
        <v>7.81</v>
      </c>
      <c r="E68" s="115">
        <v>8.86</v>
      </c>
      <c r="F68" s="143">
        <f t="shared" si="1"/>
        <v>0.27689230576911056</v>
      </c>
      <c r="G68" s="34">
        <v>7.4592078325912601</v>
      </c>
      <c r="H68" s="37">
        <v>1.130986974268879</v>
      </c>
      <c r="I68" s="37">
        <v>5.7599999999999998E-2</v>
      </c>
      <c r="J68" s="37">
        <v>0</v>
      </c>
      <c r="K68" s="37">
        <v>0</v>
      </c>
      <c r="L68" s="38">
        <v>0</v>
      </c>
      <c r="M68" s="34" t="s">
        <v>28</v>
      </c>
      <c r="N68" s="35">
        <v>0</v>
      </c>
      <c r="O68" s="35">
        <v>5.7000000000000002E-2</v>
      </c>
      <c r="P68" s="113">
        <v>191</v>
      </c>
      <c r="Q68" s="37">
        <v>13.463896645738927</v>
      </c>
      <c r="R68" s="37">
        <v>0.15249780158460319</v>
      </c>
      <c r="S68" s="37" t="s">
        <v>31</v>
      </c>
      <c r="T68" s="35">
        <v>0</v>
      </c>
      <c r="U68" s="35">
        <v>0</v>
      </c>
      <c r="V68" s="37">
        <v>1.8146165332602393</v>
      </c>
      <c r="W68" s="38">
        <v>0.16661739194711042</v>
      </c>
      <c r="X68" s="174">
        <v>12.414543385113664</v>
      </c>
      <c r="Y68" s="52">
        <v>0.1466090551114636</v>
      </c>
      <c r="Z68" s="37">
        <f t="shared" ref="Z68:Z82" si="2">SUM(V68,O68,Q68,T68)</f>
        <v>15.335513178999166</v>
      </c>
      <c r="AA68" s="40">
        <f>(Z68/X68)*100</f>
        <v>123.52861239655459</v>
      </c>
    </row>
    <row r="69" spans="1:29" x14ac:dyDescent="0.2">
      <c r="A69" s="81"/>
      <c r="B69" s="59"/>
      <c r="C69" s="108">
        <v>24</v>
      </c>
      <c r="D69" s="144">
        <v>7.61</v>
      </c>
      <c r="E69" s="37">
        <v>3.7</v>
      </c>
      <c r="F69" s="143">
        <f t="shared" si="1"/>
        <v>0.11563222701418839</v>
      </c>
      <c r="G69" s="34">
        <v>8.2226245539733753</v>
      </c>
      <c r="H69" s="37">
        <v>0.51309953478792292</v>
      </c>
      <c r="I69" s="37">
        <v>6.1699999999999998E-2</v>
      </c>
      <c r="J69" s="37">
        <v>0</v>
      </c>
      <c r="K69" s="37">
        <v>0</v>
      </c>
      <c r="L69" s="38">
        <v>0</v>
      </c>
      <c r="M69" s="34" t="s">
        <v>30</v>
      </c>
      <c r="N69" s="28" t="s">
        <v>30</v>
      </c>
      <c r="O69" s="37">
        <v>0.19600000000000001</v>
      </c>
      <c r="P69" s="113">
        <v>144</v>
      </c>
      <c r="Q69" s="37">
        <v>13.065681619086639</v>
      </c>
      <c r="R69" s="37">
        <v>0.20971859655242345</v>
      </c>
      <c r="S69" s="37" t="s">
        <v>31</v>
      </c>
      <c r="T69" s="35">
        <v>0</v>
      </c>
      <c r="U69" s="35">
        <v>0</v>
      </c>
      <c r="V69" s="37">
        <v>2.3756418388184151</v>
      </c>
      <c r="W69" s="38">
        <v>0.14832292841371955</v>
      </c>
      <c r="X69" s="174"/>
      <c r="Y69" s="52" t="s">
        <v>30</v>
      </c>
      <c r="Z69" s="37">
        <f t="shared" si="2"/>
        <v>15.637323457905055</v>
      </c>
      <c r="AA69" s="40" t="s">
        <v>30</v>
      </c>
    </row>
    <row r="70" spans="1:29" x14ac:dyDescent="0.2">
      <c r="A70" s="81"/>
      <c r="B70" s="59"/>
      <c r="C70" s="108">
        <v>74</v>
      </c>
      <c r="D70" s="45">
        <v>7.8</v>
      </c>
      <c r="E70" s="37">
        <v>0</v>
      </c>
      <c r="F70" s="143">
        <f t="shared" si="1"/>
        <v>0</v>
      </c>
      <c r="G70" s="34">
        <v>8.053311142169191</v>
      </c>
      <c r="H70" s="37">
        <v>0.42189424263221104</v>
      </c>
      <c r="I70" s="37">
        <v>6.4199999999999993E-2</v>
      </c>
      <c r="J70" s="37">
        <v>0.02</v>
      </c>
      <c r="K70" s="37">
        <v>0</v>
      </c>
      <c r="L70" s="38">
        <v>0</v>
      </c>
      <c r="M70" s="34" t="s">
        <v>30</v>
      </c>
      <c r="N70" s="28" t="s">
        <v>30</v>
      </c>
      <c r="O70" s="35">
        <v>0.19500000000000001</v>
      </c>
      <c r="P70" s="113">
        <v>183</v>
      </c>
      <c r="Q70" s="37">
        <v>12.390253563590536</v>
      </c>
      <c r="R70" s="37">
        <v>0.31349852155804897</v>
      </c>
      <c r="S70" s="37" t="s">
        <v>31</v>
      </c>
      <c r="T70" s="35">
        <v>0</v>
      </c>
      <c r="U70" s="35">
        <v>0</v>
      </c>
      <c r="V70" s="37">
        <v>3.0400607089625633</v>
      </c>
      <c r="W70" s="38">
        <v>0.13973346946143514</v>
      </c>
      <c r="X70" s="174"/>
      <c r="Y70" s="52" t="s">
        <v>30</v>
      </c>
      <c r="Z70" s="37">
        <f t="shared" si="2"/>
        <v>15.625314272553098</v>
      </c>
      <c r="AA70" s="40" t="s">
        <v>30</v>
      </c>
    </row>
    <row r="71" spans="1:29" x14ac:dyDescent="0.2">
      <c r="A71" s="81"/>
      <c r="B71" s="59"/>
      <c r="C71" s="108">
        <v>144</v>
      </c>
      <c r="D71" s="144">
        <v>5.58</v>
      </c>
      <c r="E71" s="37">
        <v>0</v>
      </c>
      <c r="F71" s="143">
        <f t="shared" si="1"/>
        <v>0</v>
      </c>
      <c r="G71" s="34">
        <v>8.2381181983012102</v>
      </c>
      <c r="H71" s="37">
        <v>0.11843059946845608</v>
      </c>
      <c r="I71" s="37">
        <v>9.11E-2</v>
      </c>
      <c r="J71" s="37">
        <v>0.01</v>
      </c>
      <c r="K71" s="37">
        <v>0</v>
      </c>
      <c r="L71" s="38">
        <v>0</v>
      </c>
      <c r="M71" s="34" t="s">
        <v>30</v>
      </c>
      <c r="N71" s="28" t="s">
        <v>30</v>
      </c>
      <c r="O71" s="116">
        <v>0.27900000000000003</v>
      </c>
      <c r="P71" s="113">
        <v>30</v>
      </c>
      <c r="Q71" s="37">
        <v>7.5744091111529128</v>
      </c>
      <c r="R71" s="37">
        <v>0.26181550506434215</v>
      </c>
      <c r="S71" s="37" t="s">
        <v>31</v>
      </c>
      <c r="T71" s="35">
        <v>0</v>
      </c>
      <c r="U71" s="35">
        <v>0</v>
      </c>
      <c r="V71" s="37">
        <v>5.6675761789973835</v>
      </c>
      <c r="W71" s="38">
        <v>7.5358331862563827E-2</v>
      </c>
      <c r="X71" s="174"/>
      <c r="Y71" s="52" t="s">
        <v>30</v>
      </c>
      <c r="Z71" s="37">
        <f t="shared" si="2"/>
        <v>13.520985290150296</v>
      </c>
      <c r="AA71" s="40" t="s">
        <v>30</v>
      </c>
    </row>
    <row r="72" spans="1:29" x14ac:dyDescent="0.2">
      <c r="A72" s="81"/>
      <c r="B72" s="59"/>
      <c r="C72" s="111">
        <v>192</v>
      </c>
      <c r="D72" s="45">
        <v>4.9000000000000004</v>
      </c>
      <c r="E72" s="37">
        <v>0</v>
      </c>
      <c r="F72" s="143">
        <f t="shared" si="1"/>
        <v>0</v>
      </c>
      <c r="G72" s="34">
        <v>8.9420537639449265</v>
      </c>
      <c r="H72" s="37" t="s">
        <v>30</v>
      </c>
      <c r="I72" s="28" t="s">
        <v>30</v>
      </c>
      <c r="J72" s="28" t="s">
        <v>30</v>
      </c>
      <c r="K72" s="28" t="s">
        <v>30</v>
      </c>
      <c r="L72" s="114" t="s">
        <v>30</v>
      </c>
      <c r="M72" s="34" t="s">
        <v>28</v>
      </c>
      <c r="N72" s="35">
        <v>0</v>
      </c>
      <c r="O72" s="35">
        <v>0.14899999999999999</v>
      </c>
      <c r="P72" s="113">
        <v>150</v>
      </c>
      <c r="Q72" s="37">
        <v>0.29509214139826284</v>
      </c>
      <c r="R72" s="37">
        <v>1.6663949606771832E-2</v>
      </c>
      <c r="S72" s="37" t="s">
        <v>31</v>
      </c>
      <c r="T72" s="35">
        <v>0</v>
      </c>
      <c r="U72" s="35">
        <v>0</v>
      </c>
      <c r="V72" s="37">
        <v>8.89</v>
      </c>
      <c r="W72" s="38">
        <v>0.81</v>
      </c>
      <c r="X72" s="174">
        <v>14.497516829734446</v>
      </c>
      <c r="Y72" s="52">
        <v>0.17294762749311801</v>
      </c>
      <c r="Z72" s="37">
        <f t="shared" si="2"/>
        <v>9.334092141398262</v>
      </c>
      <c r="AA72" s="40">
        <f>(Z72/X72)*100</f>
        <v>64.384075224896549</v>
      </c>
    </row>
    <row r="73" spans="1:29" ht="17" x14ac:dyDescent="0.2">
      <c r="A73" s="117" t="s">
        <v>61</v>
      </c>
      <c r="B73" s="26" t="s">
        <v>62</v>
      </c>
      <c r="C73" s="108">
        <v>0</v>
      </c>
      <c r="D73" s="144">
        <v>7.72</v>
      </c>
      <c r="E73" s="115">
        <v>8.91</v>
      </c>
      <c r="F73" s="143">
        <f t="shared" si="1"/>
        <v>0.27845490343146445</v>
      </c>
      <c r="G73" s="34">
        <v>5.7639499306686703</v>
      </c>
      <c r="H73" s="37">
        <v>1.8587289184134699</v>
      </c>
      <c r="I73" s="28">
        <v>0.05</v>
      </c>
      <c r="J73" s="37">
        <v>0</v>
      </c>
      <c r="K73" s="37">
        <v>0</v>
      </c>
      <c r="L73" s="38">
        <v>0</v>
      </c>
      <c r="M73" s="34" t="s">
        <v>30</v>
      </c>
      <c r="N73" s="28" t="s">
        <v>30</v>
      </c>
      <c r="O73" s="35">
        <v>3.3000000000000002E-2</v>
      </c>
      <c r="P73" s="113">
        <v>189</v>
      </c>
      <c r="Q73" s="37">
        <v>12.463632976604158</v>
      </c>
      <c r="R73" s="37">
        <v>0.12865827612310984</v>
      </c>
      <c r="S73" s="37" t="s">
        <v>31</v>
      </c>
      <c r="T73" s="35">
        <v>0</v>
      </c>
      <c r="U73" s="35">
        <v>0</v>
      </c>
      <c r="V73" s="37">
        <v>1.4456903301103423</v>
      </c>
      <c r="W73" s="38">
        <v>0.50147891324365257</v>
      </c>
      <c r="X73" s="174">
        <v>11.206681854036781</v>
      </c>
      <c r="Y73" s="52">
        <v>0.14247372991627547</v>
      </c>
      <c r="Z73" s="37">
        <f t="shared" si="2"/>
        <v>13.942323306714501</v>
      </c>
      <c r="AA73" s="40">
        <f>(Z73/X73)*100</f>
        <v>124.4108067696444</v>
      </c>
    </row>
    <row r="74" spans="1:29" x14ac:dyDescent="0.2">
      <c r="A74" s="81"/>
      <c r="B74" s="59"/>
      <c r="C74" s="108">
        <v>24</v>
      </c>
      <c r="D74" s="144">
        <v>7.82</v>
      </c>
      <c r="E74" s="28">
        <v>6.42</v>
      </c>
      <c r="F74" s="143">
        <f t="shared" si="1"/>
        <v>0.20063753984624039</v>
      </c>
      <c r="G74" s="34">
        <v>7.4772852959725853</v>
      </c>
      <c r="H74" s="37">
        <v>0.23235242531356479</v>
      </c>
      <c r="I74" s="28">
        <v>0.06</v>
      </c>
      <c r="J74" s="37">
        <v>0.01</v>
      </c>
      <c r="K74" s="37">
        <v>0</v>
      </c>
      <c r="L74" s="38">
        <v>0</v>
      </c>
      <c r="M74" s="34" t="s">
        <v>30</v>
      </c>
      <c r="N74" s="28" t="s">
        <v>30</v>
      </c>
      <c r="O74" s="37">
        <v>8.9999999999999993E-3</v>
      </c>
      <c r="P74" s="113">
        <v>200</v>
      </c>
      <c r="Q74" s="37">
        <v>11.64628410893741</v>
      </c>
      <c r="R74" s="37">
        <v>0.3255655229875013</v>
      </c>
      <c r="S74" s="37" t="s">
        <v>31</v>
      </c>
      <c r="T74" s="35">
        <v>0</v>
      </c>
      <c r="U74" s="35">
        <v>0</v>
      </c>
      <c r="V74" s="37">
        <v>1.9120793104452078</v>
      </c>
      <c r="W74" s="38">
        <v>8.3058296262995365E-2</v>
      </c>
      <c r="X74" s="174"/>
      <c r="Y74" s="52" t="s">
        <v>30</v>
      </c>
      <c r="Z74" s="37">
        <f t="shared" si="2"/>
        <v>13.567363419382618</v>
      </c>
      <c r="AA74" s="40" t="s">
        <v>30</v>
      </c>
    </row>
    <row r="75" spans="1:29" x14ac:dyDescent="0.2">
      <c r="A75" s="81"/>
      <c r="B75" s="59"/>
      <c r="C75" s="108">
        <v>74</v>
      </c>
      <c r="D75" s="45">
        <v>7.8</v>
      </c>
      <c r="E75" s="28">
        <v>6.31</v>
      </c>
      <c r="F75" s="143">
        <f t="shared" si="1"/>
        <v>0.1971998249890618</v>
      </c>
      <c r="G75" s="34">
        <v>6.3661048524389647</v>
      </c>
      <c r="H75" s="37">
        <v>1.1277738334068361</v>
      </c>
      <c r="I75" s="28">
        <v>0.05</v>
      </c>
      <c r="J75" s="37">
        <v>0.02</v>
      </c>
      <c r="K75" s="37">
        <v>0</v>
      </c>
      <c r="L75" s="38">
        <v>0</v>
      </c>
      <c r="M75" s="34" t="s">
        <v>30</v>
      </c>
      <c r="N75" s="28" t="s">
        <v>30</v>
      </c>
      <c r="O75" s="35">
        <v>0.11600000000000001</v>
      </c>
      <c r="P75" s="113">
        <v>200</v>
      </c>
      <c r="Q75" s="37">
        <v>11.57037847322416</v>
      </c>
      <c r="R75" s="37">
        <v>8.7957791758395076E-2</v>
      </c>
      <c r="S75" s="37" t="s">
        <v>31</v>
      </c>
      <c r="T75" s="35">
        <v>0</v>
      </c>
      <c r="U75" s="35">
        <v>0</v>
      </c>
      <c r="V75" s="37">
        <v>1.8084834507608651</v>
      </c>
      <c r="W75" s="38">
        <v>0.12921181582077693</v>
      </c>
      <c r="X75" s="174"/>
      <c r="Y75" s="52" t="s">
        <v>30</v>
      </c>
      <c r="Z75" s="37">
        <f t="shared" si="2"/>
        <v>13.494861923985026</v>
      </c>
      <c r="AA75" s="40" t="s">
        <v>30</v>
      </c>
    </row>
    <row r="76" spans="1:29" x14ac:dyDescent="0.2">
      <c r="A76" s="81"/>
      <c r="B76" s="59"/>
      <c r="C76" s="108">
        <v>144</v>
      </c>
      <c r="D76" s="144">
        <v>7.56</v>
      </c>
      <c r="E76" s="28">
        <v>4.67</v>
      </c>
      <c r="F76" s="143">
        <f t="shared" si="1"/>
        <v>0.14594662166385397</v>
      </c>
      <c r="G76" s="34">
        <v>6.4070045946293703</v>
      </c>
      <c r="H76" s="37">
        <v>0.12639480833926051</v>
      </c>
      <c r="I76" s="28">
        <v>0.05</v>
      </c>
      <c r="J76" s="37">
        <v>0.02</v>
      </c>
      <c r="K76" s="37">
        <v>0</v>
      </c>
      <c r="L76" s="38">
        <v>0</v>
      </c>
      <c r="M76" s="34" t="s">
        <v>30</v>
      </c>
      <c r="N76" s="28" t="s">
        <v>30</v>
      </c>
      <c r="O76" s="35">
        <v>3.5000000000000003E-2</v>
      </c>
      <c r="P76" s="113">
        <v>200</v>
      </c>
      <c r="Q76" s="37">
        <v>11.65990129449303</v>
      </c>
      <c r="R76" s="37">
        <v>0.21171068167221693</v>
      </c>
      <c r="S76" s="37" t="s">
        <v>31</v>
      </c>
      <c r="T76" s="35">
        <v>0</v>
      </c>
      <c r="U76" s="35">
        <v>0</v>
      </c>
      <c r="V76" s="37">
        <v>1.6435547176907892</v>
      </c>
      <c r="W76" s="38">
        <v>0.27616647870544264</v>
      </c>
      <c r="X76" s="174"/>
      <c r="Y76" s="52" t="s">
        <v>30</v>
      </c>
      <c r="Z76" s="37">
        <f t="shared" si="2"/>
        <v>13.338456012183819</v>
      </c>
      <c r="AA76" s="40" t="s">
        <v>30</v>
      </c>
    </row>
    <row r="77" spans="1:29" x14ac:dyDescent="0.2">
      <c r="A77" s="81"/>
      <c r="B77" s="59"/>
      <c r="C77" s="111">
        <v>192</v>
      </c>
      <c r="D77" s="45">
        <v>7.8</v>
      </c>
      <c r="E77" s="37">
        <v>0</v>
      </c>
      <c r="F77" s="143">
        <f t="shared" si="1"/>
        <v>0</v>
      </c>
      <c r="G77" s="34">
        <v>6.5219159261055237</v>
      </c>
      <c r="H77" s="37">
        <v>1.2627255956614658</v>
      </c>
      <c r="I77" s="28" t="s">
        <v>30</v>
      </c>
      <c r="J77" s="28" t="s">
        <v>30</v>
      </c>
      <c r="K77" s="28" t="s">
        <v>30</v>
      </c>
      <c r="L77" s="114" t="s">
        <v>30</v>
      </c>
      <c r="M77" s="34" t="s">
        <v>30</v>
      </c>
      <c r="N77" s="28" t="s">
        <v>30</v>
      </c>
      <c r="O77" s="35">
        <v>2.5999999999999999E-2</v>
      </c>
      <c r="P77" s="113">
        <v>34</v>
      </c>
      <c r="Q77" s="37">
        <v>12.085862510610198</v>
      </c>
      <c r="R77" s="37">
        <v>1.0182930468181199</v>
      </c>
      <c r="S77" s="37" t="s">
        <v>31</v>
      </c>
      <c r="T77" s="35">
        <v>0</v>
      </c>
      <c r="U77" s="35">
        <v>0</v>
      </c>
      <c r="V77" s="37">
        <v>1.8325280209705743</v>
      </c>
      <c r="W77" s="38">
        <v>9.9719594309296417E-2</v>
      </c>
      <c r="X77" s="174">
        <v>13.255664062021793</v>
      </c>
      <c r="Y77" s="52">
        <v>0.18225073779327891</v>
      </c>
      <c r="Z77" s="37">
        <f t="shared" si="2"/>
        <v>13.944390531580773</v>
      </c>
      <c r="AA77" s="40">
        <f>(Z77/X77)*100</f>
        <v>105.1957145740606</v>
      </c>
      <c r="AC77" s="9"/>
    </row>
    <row r="78" spans="1:29" ht="17" x14ac:dyDescent="0.2">
      <c r="A78" s="117" t="s">
        <v>63</v>
      </c>
      <c r="B78" s="26" t="s">
        <v>64</v>
      </c>
      <c r="C78" s="108">
        <v>0</v>
      </c>
      <c r="D78" s="144">
        <v>7.68</v>
      </c>
      <c r="E78" s="115">
        <v>8.83</v>
      </c>
      <c r="F78" s="143">
        <f t="shared" si="1"/>
        <v>0.27595474717169821</v>
      </c>
      <c r="G78" s="34">
        <v>5.9690613991489387</v>
      </c>
      <c r="H78" s="37">
        <v>1.513941612722739</v>
      </c>
      <c r="I78" s="28">
        <v>0.06</v>
      </c>
      <c r="J78" s="37">
        <v>4.1999999999999997E-3</v>
      </c>
      <c r="K78" s="37">
        <v>0</v>
      </c>
      <c r="L78" s="38">
        <v>0</v>
      </c>
      <c r="M78" s="34" t="s">
        <v>30</v>
      </c>
      <c r="N78" s="28" t="s">
        <v>30</v>
      </c>
      <c r="O78" s="35">
        <v>5.0000000000000001E-3</v>
      </c>
      <c r="P78" s="113">
        <v>127</v>
      </c>
      <c r="Q78" s="37">
        <v>11.678491100567063</v>
      </c>
      <c r="R78" s="37">
        <v>5.2705032893213724E-2</v>
      </c>
      <c r="S78" s="37" t="s">
        <v>31</v>
      </c>
      <c r="T78" s="35">
        <v>0</v>
      </c>
      <c r="U78" s="35">
        <v>0</v>
      </c>
      <c r="V78" s="37">
        <v>1.5135461133242964</v>
      </c>
      <c r="W78" s="38">
        <v>0.41801713034879373</v>
      </c>
      <c r="X78" s="174">
        <v>11.192847211437456</v>
      </c>
      <c r="Y78" s="52">
        <v>0.15124381340365423</v>
      </c>
      <c r="Z78" s="37">
        <f t="shared" si="2"/>
        <v>13.19703721389136</v>
      </c>
      <c r="AA78" s="40">
        <f>(Z78/X78)*100</f>
        <v>117.90598910709613</v>
      </c>
    </row>
    <row r="79" spans="1:29" x14ac:dyDescent="0.2">
      <c r="A79" s="81"/>
      <c r="B79" s="59"/>
      <c r="C79" s="108">
        <v>24</v>
      </c>
      <c r="D79" s="144">
        <v>7.75</v>
      </c>
      <c r="E79" s="28">
        <v>7.83</v>
      </c>
      <c r="F79" s="143">
        <f t="shared" si="1"/>
        <v>0.24470279392462027</v>
      </c>
      <c r="G79" s="34">
        <v>7.482027632160932</v>
      </c>
      <c r="H79" s="37">
        <v>0.29705718057636515</v>
      </c>
      <c r="I79" s="28">
        <v>0.06</v>
      </c>
      <c r="J79" s="37">
        <v>5.1999999999999998E-3</v>
      </c>
      <c r="K79" s="37">
        <v>0</v>
      </c>
      <c r="L79" s="38">
        <v>0</v>
      </c>
      <c r="M79" s="34" t="s">
        <v>30</v>
      </c>
      <c r="N79" s="28" t="s">
        <v>30</v>
      </c>
      <c r="O79" s="37">
        <v>2.5999999999999999E-2</v>
      </c>
      <c r="P79" s="113">
        <v>124</v>
      </c>
      <c r="Q79" s="37">
        <v>11.64628410893741</v>
      </c>
      <c r="R79" s="37">
        <v>0.3255655229875013</v>
      </c>
      <c r="S79" s="37" t="s">
        <v>31</v>
      </c>
      <c r="T79" s="35">
        <v>0</v>
      </c>
      <c r="U79" s="35">
        <v>0</v>
      </c>
      <c r="V79" s="37">
        <v>1.9120793104452078</v>
      </c>
      <c r="W79" s="38">
        <v>8.3058296262995365E-2</v>
      </c>
      <c r="X79" s="174"/>
      <c r="Y79" s="52" t="s">
        <v>30</v>
      </c>
      <c r="Z79" s="37">
        <f t="shared" si="2"/>
        <v>13.584363419382617</v>
      </c>
      <c r="AA79" s="40" t="s">
        <v>30</v>
      </c>
    </row>
    <row r="80" spans="1:29" x14ac:dyDescent="0.2">
      <c r="A80" s="81"/>
      <c r="B80" s="59"/>
      <c r="C80" s="108">
        <v>74</v>
      </c>
      <c r="D80" s="144">
        <v>7.56</v>
      </c>
      <c r="E80" s="28">
        <v>8.1300000000000008</v>
      </c>
      <c r="F80" s="143">
        <f t="shared" si="1"/>
        <v>0.25407837989874371</v>
      </c>
      <c r="G80" s="34">
        <v>6.9119915861513137</v>
      </c>
      <c r="H80" s="37">
        <v>0.4800690572188282</v>
      </c>
      <c r="I80" s="28">
        <v>0.05</v>
      </c>
      <c r="J80" s="37">
        <v>1E-3</v>
      </c>
      <c r="K80" s="37">
        <v>0</v>
      </c>
      <c r="L80" s="38">
        <v>0</v>
      </c>
      <c r="M80" s="34" t="s">
        <v>30</v>
      </c>
      <c r="N80" s="28" t="s">
        <v>30</v>
      </c>
      <c r="O80" s="35">
        <v>2.9000000000000001E-2</v>
      </c>
      <c r="P80" s="113">
        <v>200</v>
      </c>
      <c r="Q80" s="37">
        <v>11.57037847322416</v>
      </c>
      <c r="R80" s="37">
        <v>8.7957791758395076E-2</v>
      </c>
      <c r="S80" s="37" t="s">
        <v>31</v>
      </c>
      <c r="T80" s="35">
        <v>0</v>
      </c>
      <c r="U80" s="35">
        <v>0</v>
      </c>
      <c r="V80" s="37">
        <v>1.8084834507608651</v>
      </c>
      <c r="W80" s="38">
        <v>0.12921181582077693</v>
      </c>
      <c r="X80" s="174"/>
      <c r="Y80" s="52" t="s">
        <v>30</v>
      </c>
      <c r="Z80" s="37">
        <f t="shared" si="2"/>
        <v>13.407861923985026</v>
      </c>
      <c r="AA80" s="40" t="s">
        <v>30</v>
      </c>
    </row>
    <row r="81" spans="1:27" x14ac:dyDescent="0.2">
      <c r="A81" s="81"/>
      <c r="B81" s="59"/>
      <c r="C81" s="108">
        <v>144</v>
      </c>
      <c r="D81" s="144">
        <v>7.22</v>
      </c>
      <c r="E81" s="28">
        <v>3.48</v>
      </c>
      <c r="F81" s="143">
        <f t="shared" si="1"/>
        <v>0.10875679729983123</v>
      </c>
      <c r="G81" s="34">
        <v>6.3495998702714509</v>
      </c>
      <c r="H81" s="37">
        <v>0.98442710973412184</v>
      </c>
      <c r="I81" s="28">
        <v>0.05</v>
      </c>
      <c r="J81" s="37">
        <v>2.0000000000000001E-4</v>
      </c>
      <c r="K81" s="37">
        <v>0</v>
      </c>
      <c r="L81" s="38">
        <v>0</v>
      </c>
      <c r="M81" s="34" t="s">
        <v>30</v>
      </c>
      <c r="N81" s="28" t="s">
        <v>30</v>
      </c>
      <c r="O81" s="35">
        <v>4.3999999999999997E-2</v>
      </c>
      <c r="P81" s="113">
        <v>200</v>
      </c>
      <c r="Q81" s="37">
        <v>11.65990129449303</v>
      </c>
      <c r="R81" s="37">
        <v>0.21171068167221693</v>
      </c>
      <c r="S81" s="37" t="s">
        <v>31</v>
      </c>
      <c r="T81" s="35">
        <v>0</v>
      </c>
      <c r="U81" s="35">
        <v>0</v>
      </c>
      <c r="V81" s="37">
        <v>1.6435547176907892</v>
      </c>
      <c r="W81" s="38">
        <v>0.27616647870544264</v>
      </c>
      <c r="X81" s="174"/>
      <c r="Y81" s="52" t="s">
        <v>30</v>
      </c>
      <c r="Z81" s="37">
        <f t="shared" si="2"/>
        <v>13.347456012183819</v>
      </c>
      <c r="AA81" s="40" t="s">
        <v>30</v>
      </c>
    </row>
    <row r="82" spans="1:27" ht="17" thickBot="1" x14ac:dyDescent="0.25">
      <c r="A82" s="92"/>
      <c r="B82" s="61"/>
      <c r="C82" s="118">
        <v>192</v>
      </c>
      <c r="D82" s="93">
        <v>6.98</v>
      </c>
      <c r="E82" s="70">
        <v>0</v>
      </c>
      <c r="F82" s="145">
        <f t="shared" si="1"/>
        <v>0</v>
      </c>
      <c r="G82" s="68">
        <v>6.9990654798309704</v>
      </c>
      <c r="H82" s="70">
        <v>0.37191258262415955</v>
      </c>
      <c r="I82" s="63" t="s">
        <v>30</v>
      </c>
      <c r="J82" s="63" t="s">
        <v>30</v>
      </c>
      <c r="K82" s="63" t="s">
        <v>30</v>
      </c>
      <c r="L82" s="165" t="s">
        <v>30</v>
      </c>
      <c r="M82" s="68" t="s">
        <v>30</v>
      </c>
      <c r="N82" s="63" t="s">
        <v>30</v>
      </c>
      <c r="O82" s="119">
        <v>0.105</v>
      </c>
      <c r="P82" s="128">
        <v>200</v>
      </c>
      <c r="Q82" s="70">
        <v>12.085862510610198</v>
      </c>
      <c r="R82" s="70">
        <v>1.0182930468181235</v>
      </c>
      <c r="S82" s="70" t="s">
        <v>31</v>
      </c>
      <c r="T82" s="119">
        <v>0</v>
      </c>
      <c r="U82" s="119">
        <v>0</v>
      </c>
      <c r="V82" s="70">
        <v>1.8325280209705743</v>
      </c>
      <c r="W82" s="122">
        <v>9.9719594309296417E-2</v>
      </c>
      <c r="X82" s="176">
        <v>10.8</v>
      </c>
      <c r="Y82" s="71">
        <v>0.15311169172616917</v>
      </c>
      <c r="Z82" s="177">
        <f t="shared" si="2"/>
        <v>14.023390531580773</v>
      </c>
      <c r="AA82" s="72">
        <f>(Z82/X82)*100</f>
        <v>129.84620862574789</v>
      </c>
    </row>
    <row r="83" spans="1:27" x14ac:dyDescent="0.2">
      <c r="B83" s="2"/>
      <c r="C83" s="3"/>
      <c r="D83" t="s">
        <v>88</v>
      </c>
      <c r="E83" s="3"/>
      <c r="F83" s="3"/>
      <c r="G83" s="3"/>
      <c r="H83" s="3"/>
      <c r="I83" s="3"/>
      <c r="J83" s="3"/>
      <c r="K83" s="3"/>
      <c r="L83" s="3"/>
      <c r="M83" s="5" t="s">
        <v>82</v>
      </c>
      <c r="N83" s="3"/>
      <c r="O83" s="3"/>
      <c r="P83" s="3"/>
      <c r="Q83" s="3"/>
      <c r="R83" s="3"/>
      <c r="S83" s="3"/>
      <c r="T83" s="3"/>
      <c r="U83" s="3"/>
      <c r="V83" s="3"/>
      <c r="W83" s="3"/>
      <c r="X83" s="2"/>
      <c r="Y83" s="2"/>
      <c r="Z83" s="2"/>
    </row>
    <row r="84" spans="1:27" x14ac:dyDescent="0.2">
      <c r="A84" s="5"/>
      <c r="B84" s="2"/>
      <c r="D84" t="s">
        <v>81</v>
      </c>
      <c r="E84" s="3"/>
      <c r="F84" s="3"/>
      <c r="G84" s="5"/>
      <c r="H84" s="3"/>
      <c r="I84" s="3"/>
      <c r="J84" s="3"/>
      <c r="K84" s="3"/>
      <c r="L84" s="3"/>
      <c r="M84" s="185" t="s">
        <v>65</v>
      </c>
      <c r="N84" s="3"/>
      <c r="O84" s="155" t="s">
        <v>91</v>
      </c>
      <c r="P84" s="155"/>
      <c r="Q84" s="155" t="s">
        <v>67</v>
      </c>
      <c r="R84" s="3"/>
      <c r="S84" s="155" t="s">
        <v>92</v>
      </c>
      <c r="T84" s="155"/>
      <c r="U84" s="155"/>
      <c r="V84" s="155" t="s">
        <v>66</v>
      </c>
      <c r="W84" s="155"/>
      <c r="X84" s="2" t="s">
        <v>68</v>
      </c>
      <c r="Y84" s="2"/>
      <c r="Z84" s="2"/>
    </row>
    <row r="85" spans="1:27" x14ac:dyDescent="0.2">
      <c r="A85" s="5"/>
      <c r="B85" s="2"/>
      <c r="F85" s="3"/>
      <c r="G85" s="5"/>
      <c r="H85" s="3"/>
      <c r="I85" s="3"/>
      <c r="J85" s="3"/>
      <c r="K85" s="3"/>
      <c r="L85" s="3"/>
      <c r="M85" s="5"/>
      <c r="N85" s="3"/>
      <c r="O85" s="3"/>
      <c r="P85" s="3"/>
      <c r="Q85" s="5"/>
      <c r="R85" s="3"/>
      <c r="T85" s="3"/>
      <c r="U85" s="3"/>
      <c r="V85" s="5"/>
      <c r="W85" s="3"/>
      <c r="X85" s="2" t="s">
        <v>93</v>
      </c>
      <c r="Y85" s="2"/>
      <c r="Z85" s="2"/>
    </row>
    <row r="86" spans="1:27" x14ac:dyDescent="0.2">
      <c r="A86" s="3"/>
      <c r="B86" s="2"/>
      <c r="D86" s="129"/>
      <c r="F86" s="3"/>
      <c r="G86" s="5"/>
      <c r="H86" s="3"/>
      <c r="I86" s="3"/>
      <c r="J86" s="3"/>
      <c r="K86" s="3"/>
      <c r="L86" s="3"/>
      <c r="M86" s="3"/>
      <c r="N86" s="3"/>
      <c r="O86" s="5" t="s">
        <v>69</v>
      </c>
      <c r="P86" s="5"/>
      <c r="Q86" s="3"/>
      <c r="R86" s="3"/>
      <c r="S86" s="3"/>
      <c r="T86" s="3"/>
      <c r="U86" s="3"/>
      <c r="V86" s="3"/>
      <c r="W86" s="3"/>
      <c r="X86" s="2" t="s">
        <v>70</v>
      </c>
      <c r="Y86" s="2"/>
      <c r="Z86" s="2"/>
    </row>
    <row r="87" spans="1:27" x14ac:dyDescent="0.2">
      <c r="A87" s="3"/>
      <c r="B87" s="2"/>
      <c r="F87" s="3"/>
      <c r="G87" s="3"/>
      <c r="H87" s="3"/>
      <c r="I87" s="3"/>
      <c r="J87" s="3"/>
      <c r="K87" s="3"/>
      <c r="L87" s="3"/>
      <c r="M87" s="3"/>
      <c r="N87" s="3"/>
      <c r="O87" s="5" t="s">
        <v>71</v>
      </c>
      <c r="P87" s="5"/>
      <c r="Q87" s="5"/>
      <c r="R87" s="3"/>
      <c r="S87" s="3"/>
      <c r="T87" s="131"/>
      <c r="U87" s="3"/>
      <c r="V87" s="131"/>
      <c r="W87" s="131"/>
      <c r="X87" s="2"/>
      <c r="Y87" s="2"/>
      <c r="Z87" s="2"/>
    </row>
    <row r="88" spans="1:27" x14ac:dyDescent="0.2">
      <c r="A88" s="3"/>
      <c r="B88" s="2"/>
      <c r="F88" s="3"/>
      <c r="G88" s="3"/>
      <c r="H88" s="3"/>
      <c r="I88" s="3"/>
      <c r="J88" s="3"/>
      <c r="K88" s="3"/>
      <c r="L88" s="3"/>
      <c r="M88" s="3"/>
      <c r="N88" s="3"/>
      <c r="O88" s="5" t="s">
        <v>72</v>
      </c>
      <c r="P88" s="5"/>
      <c r="Q88" s="3"/>
      <c r="R88" s="3"/>
      <c r="S88" s="3"/>
      <c r="T88" s="131"/>
      <c r="U88" s="3"/>
      <c r="V88" s="131"/>
      <c r="W88" s="131"/>
      <c r="X88" s="2"/>
      <c r="Y88" s="2"/>
      <c r="Z88" s="2"/>
    </row>
    <row r="89" spans="1:27" x14ac:dyDescent="0.2">
      <c r="A89" s="3"/>
      <c r="B89" s="2"/>
      <c r="F89" s="3"/>
      <c r="G89" s="3"/>
      <c r="H89" s="3"/>
      <c r="I89" s="3"/>
      <c r="J89" s="3"/>
      <c r="K89" s="3"/>
      <c r="L89" s="3"/>
      <c r="M89" s="3"/>
      <c r="N89" s="3"/>
      <c r="O89" s="5" t="s">
        <v>90</v>
      </c>
      <c r="P89" s="5"/>
      <c r="Q89" s="3"/>
      <c r="R89" s="3"/>
      <c r="S89" s="3"/>
      <c r="T89" s="131"/>
      <c r="U89" s="3"/>
      <c r="V89" s="131"/>
      <c r="W89" s="131"/>
      <c r="X89" s="2"/>
      <c r="Y89" s="2"/>
      <c r="Z89" s="2"/>
    </row>
    <row r="90" spans="1:27" x14ac:dyDescent="0.2">
      <c r="A90" s="3"/>
      <c r="B90" s="2"/>
      <c r="F90" s="3"/>
      <c r="G90" s="3"/>
      <c r="H90" s="3"/>
      <c r="I90" s="3"/>
      <c r="J90" s="3"/>
      <c r="K90" s="3"/>
      <c r="L90" s="3"/>
      <c r="M90" s="3"/>
      <c r="N90" s="3"/>
      <c r="O90" s="5" t="s">
        <v>73</v>
      </c>
      <c r="P90" s="5"/>
      <c r="Q90" s="3"/>
      <c r="R90" s="3"/>
      <c r="S90" s="3"/>
      <c r="T90" s="131"/>
      <c r="U90" s="3"/>
      <c r="V90" s="131"/>
      <c r="W90" s="131"/>
      <c r="X90" s="2"/>
      <c r="Y90" s="2"/>
      <c r="Z90" s="2"/>
    </row>
    <row r="91" spans="1:27" x14ac:dyDescent="0.2">
      <c r="A91" s="3"/>
      <c r="B91" s="2"/>
      <c r="F91" s="3"/>
      <c r="G91" s="6"/>
      <c r="H91" s="6"/>
      <c r="I91" s="6"/>
      <c r="J91" s="6"/>
      <c r="K91" s="6"/>
      <c r="L91" s="6"/>
      <c r="M91" s="3"/>
      <c r="N91" s="3"/>
      <c r="O91" s="5" t="s">
        <v>74</v>
      </c>
      <c r="P91" s="5"/>
      <c r="Q91" s="3"/>
      <c r="R91" s="3"/>
      <c r="S91" s="3"/>
      <c r="T91" s="131"/>
      <c r="U91" s="3"/>
      <c r="V91" s="131"/>
      <c r="W91" s="131"/>
      <c r="X91" s="2"/>
      <c r="Y91" s="2"/>
      <c r="Z91" s="2"/>
    </row>
    <row r="92" spans="1:27" x14ac:dyDescent="0.2">
      <c r="A92" s="3"/>
      <c r="B92" s="2"/>
      <c r="E92" s="130"/>
      <c r="F92" s="130"/>
      <c r="G92" s="7"/>
      <c r="H92" s="7"/>
      <c r="I92" s="7"/>
      <c r="J92" s="7"/>
      <c r="K92" s="7"/>
      <c r="L92" s="7"/>
      <c r="M92" s="3"/>
      <c r="N92" s="3"/>
      <c r="O92" s="5" t="s">
        <v>75</v>
      </c>
      <c r="P92" s="5"/>
      <c r="Q92" s="3"/>
      <c r="R92" s="3"/>
      <c r="S92" s="3"/>
      <c r="T92" s="131"/>
      <c r="U92" s="3"/>
      <c r="V92" s="131"/>
      <c r="W92" s="131"/>
      <c r="X92" s="2"/>
      <c r="Y92" s="2"/>
      <c r="Z92" s="2"/>
    </row>
    <row r="93" spans="1:27" x14ac:dyDescent="0.2">
      <c r="A93" s="3"/>
      <c r="B93" s="2"/>
      <c r="C93" s="3"/>
      <c r="D93" s="3"/>
      <c r="E93" s="130"/>
      <c r="F93" s="130"/>
      <c r="G93" s="7"/>
      <c r="H93" s="7"/>
      <c r="I93" s="7"/>
      <c r="J93" s="7"/>
      <c r="K93" s="7"/>
      <c r="L93" s="7"/>
      <c r="M93" s="3"/>
      <c r="N93" s="3"/>
      <c r="O93" s="3"/>
      <c r="P93" s="3"/>
      <c r="Q93" s="3"/>
      <c r="R93" s="3"/>
      <c r="S93" s="3"/>
      <c r="T93" s="131"/>
      <c r="U93" s="3"/>
      <c r="V93" s="131"/>
      <c r="W93" s="131"/>
      <c r="X93" s="2"/>
      <c r="Y93" s="2"/>
      <c r="Z93" s="2"/>
    </row>
    <row r="94" spans="1:27" x14ac:dyDescent="0.2">
      <c r="O94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B4F3F-23DD-C842-AE04-4C5805CE9C47}">
  <dimension ref="A1:AJ94"/>
  <sheetViews>
    <sheetView tabSelected="1" topLeftCell="A55" zoomScale="50" workbookViewId="0">
      <selection activeCell="O88" sqref="O88"/>
    </sheetView>
  </sheetViews>
  <sheetFormatPr baseColWidth="10" defaultRowHeight="16" x14ac:dyDescent="0.2"/>
  <cols>
    <col min="1" max="1" width="23" customWidth="1"/>
    <col min="2" max="2" width="12.5" customWidth="1"/>
    <col min="3" max="3" width="9.5" customWidth="1"/>
    <col min="6" max="6" width="12" customWidth="1"/>
    <col min="7" max="7" width="11.6640625" customWidth="1"/>
    <col min="8" max="8" width="17" customWidth="1"/>
    <col min="9" max="9" width="12" customWidth="1"/>
    <col min="10" max="10" width="16.83203125" customWidth="1"/>
    <col min="11" max="11" width="12.83203125" customWidth="1"/>
    <col min="12" max="12" width="19.33203125" customWidth="1"/>
    <col min="14" max="14" width="16" customWidth="1"/>
    <col min="15" max="15" width="14.83203125" customWidth="1"/>
    <col min="16" max="16" width="30.6640625" customWidth="1"/>
    <col min="17" max="17" width="17.5" customWidth="1"/>
    <col min="18" max="18" width="21" customWidth="1"/>
    <col min="19" max="19" width="22.1640625" customWidth="1"/>
    <col min="20" max="20" width="14.1640625" customWidth="1"/>
    <col min="21" max="21" width="18" customWidth="1"/>
    <col min="22" max="22" width="13" customWidth="1"/>
    <col min="23" max="23" width="17.33203125" customWidth="1"/>
    <col min="24" max="24" width="18.33203125" customWidth="1"/>
    <col min="25" max="25" width="21" customWidth="1"/>
    <col min="26" max="26" width="20" customWidth="1"/>
    <col min="27" max="27" width="14.1640625" customWidth="1"/>
    <col min="29" max="29" width="18.5" customWidth="1"/>
    <col min="30" max="32" width="29.5" customWidth="1"/>
  </cols>
  <sheetData>
    <row r="1" spans="1:36" ht="17" thickBot="1" x14ac:dyDescent="0.25">
      <c r="A1" s="1" t="s">
        <v>111</v>
      </c>
      <c r="B1" s="2"/>
      <c r="C1" s="3"/>
      <c r="D1" s="3"/>
      <c r="E1" s="4" t="s">
        <v>0</v>
      </c>
      <c r="F1">
        <v>31.998000000000001</v>
      </c>
      <c r="G1" s="3"/>
      <c r="H1" s="3"/>
      <c r="I1" s="3"/>
      <c r="J1" s="3"/>
      <c r="K1" s="3"/>
      <c r="L1" s="3"/>
      <c r="M1" s="3"/>
      <c r="N1" s="3"/>
      <c r="O1" s="6"/>
      <c r="P1" s="3"/>
      <c r="Q1" s="3"/>
      <c r="R1" s="3"/>
      <c r="S1" s="3"/>
      <c r="T1" s="3"/>
      <c r="U1" s="3"/>
      <c r="V1" s="5"/>
      <c r="W1" s="3"/>
      <c r="X1" s="2"/>
      <c r="Y1" s="2"/>
      <c r="Z1" s="7"/>
      <c r="AA1" s="8"/>
    </row>
    <row r="2" spans="1:36" ht="20" thickBot="1" x14ac:dyDescent="0.25">
      <c r="A2" s="178" t="s">
        <v>1</v>
      </c>
      <c r="B2" s="179" t="s">
        <v>2</v>
      </c>
      <c r="C2" s="180" t="s">
        <v>3</v>
      </c>
      <c r="D2" s="181" t="s">
        <v>4</v>
      </c>
      <c r="E2" s="182" t="s">
        <v>5</v>
      </c>
      <c r="F2" s="183" t="s">
        <v>6</v>
      </c>
      <c r="G2" s="184" t="s">
        <v>7</v>
      </c>
      <c r="H2" s="182" t="s">
        <v>8</v>
      </c>
      <c r="I2" s="182" t="s">
        <v>9</v>
      </c>
      <c r="J2" s="182" t="s">
        <v>10</v>
      </c>
      <c r="K2" s="182" t="s">
        <v>11</v>
      </c>
      <c r="L2" s="180" t="s">
        <v>12</v>
      </c>
      <c r="M2" s="181" t="s">
        <v>95</v>
      </c>
      <c r="N2" s="182" t="s">
        <v>13</v>
      </c>
      <c r="O2" s="182" t="s">
        <v>83</v>
      </c>
      <c r="P2" s="182" t="s">
        <v>89</v>
      </c>
      <c r="Q2" s="182" t="s">
        <v>18</v>
      </c>
      <c r="R2" s="182" t="s">
        <v>19</v>
      </c>
      <c r="S2" s="182" t="s">
        <v>20</v>
      </c>
      <c r="T2" s="182" t="s">
        <v>16</v>
      </c>
      <c r="U2" s="182" t="s">
        <v>17</v>
      </c>
      <c r="V2" s="182" t="s">
        <v>14</v>
      </c>
      <c r="W2" s="180" t="s">
        <v>15</v>
      </c>
      <c r="X2" s="181" t="s">
        <v>21</v>
      </c>
      <c r="Y2" s="182" t="s">
        <v>22</v>
      </c>
      <c r="Z2" s="182" t="s">
        <v>23</v>
      </c>
      <c r="AA2" s="183" t="s">
        <v>24</v>
      </c>
      <c r="AC2" s="186" t="s">
        <v>115</v>
      </c>
      <c r="AD2" s="186" t="s">
        <v>112</v>
      </c>
      <c r="AE2" s="186" t="s">
        <v>113</v>
      </c>
      <c r="AF2" s="186" t="s">
        <v>116</v>
      </c>
      <c r="AG2" s="186" t="s">
        <v>114</v>
      </c>
      <c r="AH2" s="186" t="s">
        <v>112</v>
      </c>
      <c r="AI2" s="186" t="s">
        <v>113</v>
      </c>
      <c r="AJ2" s="186" t="s">
        <v>116</v>
      </c>
    </row>
    <row r="3" spans="1:36" ht="17" x14ac:dyDescent="0.2">
      <c r="A3" s="73" t="s">
        <v>26</v>
      </c>
      <c r="B3" s="10" t="s">
        <v>27</v>
      </c>
      <c r="C3" s="102">
        <v>0</v>
      </c>
      <c r="D3" s="11">
        <v>7.73</v>
      </c>
      <c r="E3" s="12">
        <v>9.0299999999999994</v>
      </c>
      <c r="F3" s="13">
        <f>E3/$F$1</f>
        <v>0.28220513782111378</v>
      </c>
      <c r="G3" s="14"/>
      <c r="H3" s="15"/>
      <c r="I3" s="16"/>
      <c r="J3" s="15"/>
      <c r="K3" s="15"/>
      <c r="L3" s="17"/>
      <c r="M3" s="74" t="s">
        <v>28</v>
      </c>
      <c r="N3" s="19">
        <v>0</v>
      </c>
      <c r="O3" s="21">
        <v>0.13707191823498319</v>
      </c>
      <c r="P3" s="21" t="s">
        <v>29</v>
      </c>
      <c r="Q3" s="21">
        <v>0</v>
      </c>
      <c r="R3" s="21">
        <v>0</v>
      </c>
      <c r="S3" s="23" t="s">
        <v>30</v>
      </c>
      <c r="T3" s="20" t="s">
        <v>28</v>
      </c>
      <c r="U3" s="19">
        <v>0</v>
      </c>
      <c r="V3" s="146">
        <v>1.5374057217787549</v>
      </c>
      <c r="W3" s="167">
        <v>0.20419398059335683</v>
      </c>
      <c r="X3" s="74">
        <v>2.1</v>
      </c>
      <c r="Y3" s="106" t="s">
        <v>28</v>
      </c>
      <c r="Z3" s="166">
        <f>SUM(V3,O3,Q3,T3)</f>
        <v>1.674477640013738</v>
      </c>
      <c r="AA3" s="24">
        <f>(Z3/X3)*100</f>
        <v>79.737030476844666</v>
      </c>
    </row>
    <row r="4" spans="1:36" ht="17" x14ac:dyDescent="0.2">
      <c r="A4" s="81"/>
      <c r="B4" s="26"/>
      <c r="C4" s="108">
        <v>8.5</v>
      </c>
      <c r="D4" s="27">
        <v>7.56</v>
      </c>
      <c r="E4" s="28" t="s">
        <v>30</v>
      </c>
      <c r="F4" s="29" t="s">
        <v>30</v>
      </c>
      <c r="G4" s="30"/>
      <c r="H4" s="31"/>
      <c r="I4" s="32"/>
      <c r="J4" s="31"/>
      <c r="K4" s="31"/>
      <c r="L4" s="33"/>
      <c r="M4" s="34" t="s">
        <v>28</v>
      </c>
      <c r="N4" s="35">
        <v>0</v>
      </c>
      <c r="O4" s="37" t="s">
        <v>28</v>
      </c>
      <c r="P4" s="37" t="s">
        <v>29</v>
      </c>
      <c r="Q4" s="37">
        <v>0</v>
      </c>
      <c r="R4" s="37">
        <v>0</v>
      </c>
      <c r="S4" s="39" t="s">
        <v>30</v>
      </c>
      <c r="T4" s="35" t="s">
        <v>28</v>
      </c>
      <c r="U4" s="35">
        <v>0</v>
      </c>
      <c r="V4" s="35">
        <v>1.5401474357947418</v>
      </c>
      <c r="W4" s="168">
        <v>0.22809606873100424</v>
      </c>
      <c r="X4" s="34" t="s">
        <v>30</v>
      </c>
      <c r="Y4" s="37" t="s">
        <v>30</v>
      </c>
      <c r="Z4" s="37">
        <f t="shared" ref="Z4:Z67" si="0">SUM(V4,O4,Q4,T4)</f>
        <v>1.5401474357947418</v>
      </c>
      <c r="AA4" s="40" t="s">
        <v>30</v>
      </c>
    </row>
    <row r="5" spans="1:36" ht="17" x14ac:dyDescent="0.2">
      <c r="A5" s="81"/>
      <c r="B5" s="26"/>
      <c r="C5" s="108">
        <v>24</v>
      </c>
      <c r="D5" s="27">
        <v>7.67</v>
      </c>
      <c r="E5" s="28" t="s">
        <v>30</v>
      </c>
      <c r="F5" s="29" t="s">
        <v>30</v>
      </c>
      <c r="G5" s="30"/>
      <c r="H5" s="31"/>
      <c r="I5" s="32"/>
      <c r="J5" s="31"/>
      <c r="K5" s="31"/>
      <c r="L5" s="33"/>
      <c r="M5" s="34" t="s">
        <v>28</v>
      </c>
      <c r="N5" s="35">
        <v>0</v>
      </c>
      <c r="O5" s="37" t="s">
        <v>28</v>
      </c>
      <c r="P5" s="37" t="s">
        <v>29</v>
      </c>
      <c r="Q5" s="37">
        <v>0</v>
      </c>
      <c r="R5" s="37">
        <v>0</v>
      </c>
      <c r="S5" s="37" t="s">
        <v>31</v>
      </c>
      <c r="T5" s="35" t="s">
        <v>28</v>
      </c>
      <c r="U5" s="35">
        <v>0</v>
      </c>
      <c r="V5" s="35">
        <v>1.7914045086336616</v>
      </c>
      <c r="W5" s="168">
        <v>0.25665147037675706</v>
      </c>
      <c r="X5" s="34" t="s">
        <v>30</v>
      </c>
      <c r="Y5" s="37" t="s">
        <v>30</v>
      </c>
      <c r="Z5" s="37">
        <f t="shared" si="0"/>
        <v>1.7914045086336616</v>
      </c>
      <c r="AA5" s="40" t="s">
        <v>30</v>
      </c>
    </row>
    <row r="6" spans="1:36" ht="17" x14ac:dyDescent="0.2">
      <c r="A6" s="81"/>
      <c r="B6" s="26"/>
      <c r="C6" s="108">
        <v>51</v>
      </c>
      <c r="D6" s="45">
        <v>7.73</v>
      </c>
      <c r="E6" s="28" t="s">
        <v>30</v>
      </c>
      <c r="F6" s="29" t="s">
        <v>30</v>
      </c>
      <c r="G6" s="30"/>
      <c r="H6" s="31"/>
      <c r="I6" s="32"/>
      <c r="J6" s="31"/>
      <c r="K6" s="31"/>
      <c r="L6" s="33"/>
      <c r="M6" s="34" t="s">
        <v>28</v>
      </c>
      <c r="N6" s="35">
        <v>0</v>
      </c>
      <c r="O6" s="37" t="s">
        <v>28</v>
      </c>
      <c r="P6" s="37" t="s">
        <v>29</v>
      </c>
      <c r="Q6" s="37">
        <v>0</v>
      </c>
      <c r="R6" s="37">
        <v>0</v>
      </c>
      <c r="S6" s="39" t="s">
        <v>30</v>
      </c>
      <c r="T6" s="35" t="s">
        <v>28</v>
      </c>
      <c r="U6" s="35">
        <v>0</v>
      </c>
      <c r="V6" s="35">
        <v>1.7043516691696941</v>
      </c>
      <c r="W6" s="168">
        <v>0.17379453940533213</v>
      </c>
      <c r="X6" s="34" t="s">
        <v>30</v>
      </c>
      <c r="Y6" s="37" t="s">
        <v>30</v>
      </c>
      <c r="Z6" s="37">
        <f t="shared" si="0"/>
        <v>1.7043516691696941</v>
      </c>
      <c r="AA6" s="40" t="s">
        <v>30</v>
      </c>
    </row>
    <row r="7" spans="1:36" ht="17" x14ac:dyDescent="0.2">
      <c r="A7" s="81"/>
      <c r="B7" s="26"/>
      <c r="C7" s="108">
        <v>74</v>
      </c>
      <c r="D7" s="45">
        <v>7</v>
      </c>
      <c r="E7" s="28">
        <v>6.35</v>
      </c>
      <c r="F7" s="49">
        <f>E7/$F$1</f>
        <v>0.19844990311894492</v>
      </c>
      <c r="G7" s="50"/>
      <c r="H7" s="32"/>
      <c r="I7" s="32"/>
      <c r="J7" s="32"/>
      <c r="K7" s="32"/>
      <c r="L7" s="51"/>
      <c r="M7" s="34" t="s">
        <v>28</v>
      </c>
      <c r="N7" s="35">
        <v>0</v>
      </c>
      <c r="O7" s="37" t="s">
        <v>28</v>
      </c>
      <c r="P7" s="37" t="s">
        <v>29</v>
      </c>
      <c r="Q7" s="37">
        <v>0</v>
      </c>
      <c r="R7" s="37">
        <v>0</v>
      </c>
      <c r="S7" s="37" t="s">
        <v>31</v>
      </c>
      <c r="T7" s="35" t="s">
        <v>28</v>
      </c>
      <c r="U7" s="35">
        <v>0</v>
      </c>
      <c r="V7" s="35">
        <v>1.9314002440578637</v>
      </c>
      <c r="W7" s="168">
        <v>6.5082821284331002E-2</v>
      </c>
      <c r="X7" s="34">
        <v>2.1</v>
      </c>
      <c r="Y7" s="52" t="s">
        <v>28</v>
      </c>
      <c r="Z7" s="37">
        <f t="shared" si="0"/>
        <v>1.9314002440578637</v>
      </c>
      <c r="AA7" s="40">
        <f>(Z7/X7)*100</f>
        <v>91.971440193231601</v>
      </c>
    </row>
    <row r="8" spans="1:36" ht="17" x14ac:dyDescent="0.2">
      <c r="A8" s="81" t="s">
        <v>34</v>
      </c>
      <c r="B8" s="26" t="s">
        <v>35</v>
      </c>
      <c r="C8" s="108">
        <v>0</v>
      </c>
      <c r="D8" s="34">
        <v>7.84</v>
      </c>
      <c r="E8" s="28">
        <v>8.59</v>
      </c>
      <c r="F8" s="49">
        <f>E8/$F$1</f>
        <v>0.26845427839239949</v>
      </c>
      <c r="G8" s="53"/>
      <c r="H8" s="31"/>
      <c r="I8" s="32"/>
      <c r="J8" s="31"/>
      <c r="K8" s="31"/>
      <c r="L8" s="33"/>
      <c r="M8" s="34" t="s">
        <v>28</v>
      </c>
      <c r="N8" s="35">
        <v>0</v>
      </c>
      <c r="O8" s="37">
        <v>1.2033363319684114E-2</v>
      </c>
      <c r="P8" s="37" t="s">
        <v>29</v>
      </c>
      <c r="Q8" s="37">
        <v>0</v>
      </c>
      <c r="R8" s="37">
        <v>0</v>
      </c>
      <c r="S8" s="37" t="s">
        <v>31</v>
      </c>
      <c r="T8" s="35" t="s">
        <v>28</v>
      </c>
      <c r="U8" s="35">
        <v>0</v>
      </c>
      <c r="V8" s="54">
        <v>1.1090092924947081</v>
      </c>
      <c r="W8" s="169">
        <v>0.26232899452606168</v>
      </c>
      <c r="X8" s="34">
        <v>9.4</v>
      </c>
      <c r="Y8" s="52" t="s">
        <v>28</v>
      </c>
      <c r="Z8" s="37">
        <f t="shared" si="0"/>
        <v>1.1210426558143922</v>
      </c>
      <c r="AA8" s="40">
        <f>(Z8/X8)*100</f>
        <v>11.925985700153108</v>
      </c>
    </row>
    <row r="9" spans="1:36" ht="17" x14ac:dyDescent="0.2">
      <c r="A9" s="36"/>
      <c r="B9" s="26"/>
      <c r="C9" s="108">
        <v>8.5</v>
      </c>
      <c r="D9" s="27">
        <v>7.56</v>
      </c>
      <c r="E9" s="28" t="s">
        <v>30</v>
      </c>
      <c r="F9" s="29" t="s">
        <v>30</v>
      </c>
      <c r="G9" s="53"/>
      <c r="H9" s="31"/>
      <c r="I9" s="32"/>
      <c r="J9" s="31"/>
      <c r="K9" s="31"/>
      <c r="L9" s="33"/>
      <c r="M9" s="34" t="s">
        <v>28</v>
      </c>
      <c r="N9" s="35">
        <v>0</v>
      </c>
      <c r="O9" s="37" t="s">
        <v>28</v>
      </c>
      <c r="P9" s="37" t="s">
        <v>29</v>
      </c>
      <c r="Q9" s="37">
        <v>0</v>
      </c>
      <c r="R9" s="37">
        <v>0</v>
      </c>
      <c r="S9" s="37" t="s">
        <v>31</v>
      </c>
      <c r="T9" s="35" t="s">
        <v>28</v>
      </c>
      <c r="U9" s="35">
        <v>0</v>
      </c>
      <c r="V9" s="54">
        <v>1.5617620743047214</v>
      </c>
      <c r="W9" s="169">
        <v>0.14696220724030007</v>
      </c>
      <c r="X9" s="34" t="s">
        <v>30</v>
      </c>
      <c r="Y9" s="37" t="s">
        <v>30</v>
      </c>
      <c r="Z9" s="37">
        <f t="shared" si="0"/>
        <v>1.5617620743047214</v>
      </c>
      <c r="AA9" s="40" t="s">
        <v>30</v>
      </c>
    </row>
    <row r="10" spans="1:36" ht="17" x14ac:dyDescent="0.2">
      <c r="A10" s="81"/>
      <c r="B10" s="26"/>
      <c r="C10" s="108">
        <v>24</v>
      </c>
      <c r="D10" s="27">
        <v>7.39</v>
      </c>
      <c r="E10" s="28" t="s">
        <v>30</v>
      </c>
      <c r="F10" s="29" t="s">
        <v>30</v>
      </c>
      <c r="G10" s="53"/>
      <c r="H10" s="31"/>
      <c r="I10" s="32"/>
      <c r="J10" s="31"/>
      <c r="K10" s="31"/>
      <c r="L10" s="33"/>
      <c r="M10" s="34" t="s">
        <v>28</v>
      </c>
      <c r="N10" s="35">
        <v>0</v>
      </c>
      <c r="O10" s="37" t="s">
        <v>28</v>
      </c>
      <c r="P10" s="37" t="s">
        <v>29</v>
      </c>
      <c r="Q10" s="37">
        <v>0</v>
      </c>
      <c r="R10" s="37">
        <v>0</v>
      </c>
      <c r="S10" s="37" t="s">
        <v>31</v>
      </c>
      <c r="T10" s="35" t="s">
        <v>28</v>
      </c>
      <c r="U10" s="35">
        <v>0</v>
      </c>
      <c r="V10" s="54">
        <v>1.6479624441629384</v>
      </c>
      <c r="W10" s="169">
        <v>0.46634304570355051</v>
      </c>
      <c r="X10" s="34" t="s">
        <v>30</v>
      </c>
      <c r="Y10" s="37" t="s">
        <v>30</v>
      </c>
      <c r="Z10" s="37">
        <f t="shared" si="0"/>
        <v>1.6479624441629384</v>
      </c>
      <c r="AA10" s="40" t="s">
        <v>30</v>
      </c>
    </row>
    <row r="11" spans="1:36" ht="17" x14ac:dyDescent="0.2">
      <c r="A11" s="81"/>
      <c r="B11" s="26"/>
      <c r="C11" s="108">
        <v>51</v>
      </c>
      <c r="D11" s="27">
        <v>7.73</v>
      </c>
      <c r="E11" s="28" t="s">
        <v>30</v>
      </c>
      <c r="F11" s="29" t="s">
        <v>30</v>
      </c>
      <c r="G11" s="53"/>
      <c r="H11" s="31"/>
      <c r="I11" s="32"/>
      <c r="J11" s="31"/>
      <c r="K11" s="31"/>
      <c r="L11" s="33"/>
      <c r="M11" s="34" t="s">
        <v>28</v>
      </c>
      <c r="N11" s="35">
        <v>0</v>
      </c>
      <c r="O11" s="37" t="s">
        <v>28</v>
      </c>
      <c r="P11" s="37" t="s">
        <v>29</v>
      </c>
      <c r="Q11" s="37">
        <v>0</v>
      </c>
      <c r="R11" s="37">
        <v>0</v>
      </c>
      <c r="S11" s="37" t="s">
        <v>31</v>
      </c>
      <c r="T11" s="35" t="s">
        <v>28</v>
      </c>
      <c r="U11" s="35">
        <v>0</v>
      </c>
      <c r="V11" s="54">
        <v>1.7727078072835531</v>
      </c>
      <c r="W11" s="169">
        <v>9.71316396151818E-2</v>
      </c>
      <c r="X11" s="34" t="s">
        <v>30</v>
      </c>
      <c r="Y11" s="37" t="s">
        <v>30</v>
      </c>
      <c r="Z11" s="37">
        <f t="shared" si="0"/>
        <v>1.7727078072835531</v>
      </c>
      <c r="AA11" s="40" t="s">
        <v>30</v>
      </c>
    </row>
    <row r="12" spans="1:36" ht="17" x14ac:dyDescent="0.2">
      <c r="A12" s="81"/>
      <c r="B12" s="26"/>
      <c r="C12" s="108">
        <v>74</v>
      </c>
      <c r="D12" s="34">
        <v>7</v>
      </c>
      <c r="E12" s="28">
        <v>7.35</v>
      </c>
      <c r="F12" s="49">
        <f>E12/$F$1</f>
        <v>0.22970185636602286</v>
      </c>
      <c r="G12" s="53"/>
      <c r="H12" s="32"/>
      <c r="I12" s="32"/>
      <c r="J12" s="32"/>
      <c r="K12" s="32"/>
      <c r="L12" s="51"/>
      <c r="M12" s="34" t="s">
        <v>28</v>
      </c>
      <c r="N12" s="35">
        <v>0</v>
      </c>
      <c r="O12" s="37" t="s">
        <v>28</v>
      </c>
      <c r="P12" s="37" t="s">
        <v>29</v>
      </c>
      <c r="Q12" s="37">
        <v>0</v>
      </c>
      <c r="R12" s="37">
        <v>0</v>
      </c>
      <c r="S12" s="37" t="s">
        <v>31</v>
      </c>
      <c r="T12" s="35" t="s">
        <v>28</v>
      </c>
      <c r="U12" s="35">
        <v>0</v>
      </c>
      <c r="V12" s="54">
        <v>1.7361840279289666</v>
      </c>
      <c r="W12" s="169">
        <v>8.4232063686196026E-2</v>
      </c>
      <c r="X12" s="34">
        <v>9</v>
      </c>
      <c r="Y12" s="52" t="s">
        <v>28</v>
      </c>
      <c r="Z12" s="37">
        <f t="shared" si="0"/>
        <v>1.7361840279289666</v>
      </c>
      <c r="AA12" s="40">
        <f>(Z12/X12)*100</f>
        <v>19.290933643655183</v>
      </c>
    </row>
    <row r="13" spans="1:36" ht="17" x14ac:dyDescent="0.2">
      <c r="A13" s="81" t="s">
        <v>36</v>
      </c>
      <c r="B13" s="26" t="s">
        <v>37</v>
      </c>
      <c r="C13" s="108">
        <v>0</v>
      </c>
      <c r="D13" s="45">
        <v>7.68</v>
      </c>
      <c r="E13" s="35">
        <v>8.6199999999999992</v>
      </c>
      <c r="F13" s="49">
        <f>E13/$F$1</f>
        <v>0.26939183698981184</v>
      </c>
      <c r="G13" s="53"/>
      <c r="H13" s="31"/>
      <c r="I13" s="32"/>
      <c r="J13" s="31"/>
      <c r="K13" s="31"/>
      <c r="L13" s="33"/>
      <c r="M13" s="34" t="s">
        <v>28</v>
      </c>
      <c r="N13" s="35">
        <v>0</v>
      </c>
      <c r="O13" s="37">
        <v>9.7336206442491489E-3</v>
      </c>
      <c r="P13" s="37" t="s">
        <v>29</v>
      </c>
      <c r="Q13" s="37">
        <v>0</v>
      </c>
      <c r="R13" s="37">
        <v>0</v>
      </c>
      <c r="S13" s="39" t="s">
        <v>30</v>
      </c>
      <c r="T13" s="35" t="s">
        <v>28</v>
      </c>
      <c r="U13" s="35">
        <v>0</v>
      </c>
      <c r="V13" s="54">
        <v>1.882057904499703</v>
      </c>
      <c r="W13" s="169">
        <v>0.36253337891054643</v>
      </c>
      <c r="X13" s="34">
        <v>2.2000000000000002</v>
      </c>
      <c r="Y13" s="52" t="s">
        <v>28</v>
      </c>
      <c r="Z13" s="37">
        <f t="shared" si="0"/>
        <v>1.8917915251439521</v>
      </c>
      <c r="AA13" s="40">
        <f>(Z13/X13)*100</f>
        <v>85.990523870179629</v>
      </c>
    </row>
    <row r="14" spans="1:36" ht="17" x14ac:dyDescent="0.2">
      <c r="A14" s="81"/>
      <c r="B14" s="26"/>
      <c r="C14" s="108">
        <v>8.5</v>
      </c>
      <c r="D14" s="27">
        <v>7.57</v>
      </c>
      <c r="E14" s="28" t="s">
        <v>30</v>
      </c>
      <c r="F14" s="29" t="s">
        <v>30</v>
      </c>
      <c r="G14" s="53"/>
      <c r="H14" s="31"/>
      <c r="I14" s="32"/>
      <c r="J14" s="31"/>
      <c r="K14" s="31"/>
      <c r="L14" s="33"/>
      <c r="M14" s="34" t="s">
        <v>28</v>
      </c>
      <c r="N14" s="35">
        <v>0</v>
      </c>
      <c r="O14" s="37" t="s">
        <v>28</v>
      </c>
      <c r="P14" s="37" t="s">
        <v>29</v>
      </c>
      <c r="Q14" s="37">
        <v>0</v>
      </c>
      <c r="R14" s="37">
        <v>0</v>
      </c>
      <c r="S14" s="39" t="s">
        <v>30</v>
      </c>
      <c r="T14" s="35" t="s">
        <v>28</v>
      </c>
      <c r="U14" s="35">
        <v>0</v>
      </c>
      <c r="V14" s="54">
        <v>1.5780520183427</v>
      </c>
      <c r="W14" s="169">
        <v>0.51359124033810966</v>
      </c>
      <c r="X14" s="34" t="s">
        <v>30</v>
      </c>
      <c r="Y14" s="37" t="s">
        <v>30</v>
      </c>
      <c r="Z14" s="37">
        <f t="shared" si="0"/>
        <v>1.5780520183427</v>
      </c>
      <c r="AA14" s="40" t="s">
        <v>30</v>
      </c>
    </row>
    <row r="15" spans="1:36" ht="17" x14ac:dyDescent="0.2">
      <c r="A15" s="81"/>
      <c r="B15" s="26"/>
      <c r="C15" s="108">
        <v>24</v>
      </c>
      <c r="D15" s="27">
        <v>7.86</v>
      </c>
      <c r="E15" s="28" t="s">
        <v>30</v>
      </c>
      <c r="F15" s="29" t="s">
        <v>30</v>
      </c>
      <c r="G15" s="53"/>
      <c r="H15" s="31"/>
      <c r="I15" s="32"/>
      <c r="J15" s="31"/>
      <c r="K15" s="31"/>
      <c r="L15" s="33"/>
      <c r="M15" s="34" t="s">
        <v>28</v>
      </c>
      <c r="N15" s="35">
        <v>0</v>
      </c>
      <c r="O15" s="37" t="s">
        <v>28</v>
      </c>
      <c r="P15" s="37" t="s">
        <v>29</v>
      </c>
      <c r="Q15" s="37">
        <v>0</v>
      </c>
      <c r="R15" s="37">
        <v>0</v>
      </c>
      <c r="S15" s="39" t="s">
        <v>30</v>
      </c>
      <c r="T15" s="35" t="s">
        <v>28</v>
      </c>
      <c r="U15" s="35">
        <v>0</v>
      </c>
      <c r="V15" s="54">
        <v>1.8384585840708578</v>
      </c>
      <c r="W15" s="169">
        <v>0.20931498256778469</v>
      </c>
      <c r="X15" s="34" t="s">
        <v>30</v>
      </c>
      <c r="Y15" s="37" t="s">
        <v>30</v>
      </c>
      <c r="Z15" s="37">
        <f t="shared" si="0"/>
        <v>1.8384585840708578</v>
      </c>
      <c r="AA15" s="40" t="s">
        <v>30</v>
      </c>
    </row>
    <row r="16" spans="1:36" x14ac:dyDescent="0.2">
      <c r="A16" s="81"/>
      <c r="B16" s="26"/>
      <c r="C16" s="108">
        <v>51</v>
      </c>
      <c r="D16" s="27">
        <v>7.34</v>
      </c>
      <c r="E16" s="28" t="s">
        <v>30</v>
      </c>
      <c r="F16" s="29" t="s">
        <v>30</v>
      </c>
      <c r="G16" s="53"/>
      <c r="H16" s="31"/>
      <c r="I16" s="32"/>
      <c r="J16" s="31"/>
      <c r="K16" s="31"/>
      <c r="L16" s="33"/>
      <c r="M16" s="34" t="s">
        <v>28</v>
      </c>
      <c r="N16" s="35">
        <v>1.9869585362085446E-3</v>
      </c>
      <c r="O16" s="37" t="s">
        <v>28</v>
      </c>
      <c r="P16" s="37" t="s">
        <v>29</v>
      </c>
      <c r="Q16" s="37">
        <v>0</v>
      </c>
      <c r="R16" s="37">
        <v>0</v>
      </c>
      <c r="S16" s="39" t="s">
        <v>30</v>
      </c>
      <c r="T16" s="37">
        <v>1.8960132500000001E-2</v>
      </c>
      <c r="U16" s="35">
        <v>1.9869585362085446E-3</v>
      </c>
      <c r="V16" s="54">
        <v>1.8846517511836618</v>
      </c>
      <c r="W16" s="169">
        <v>0.11774186083031493</v>
      </c>
      <c r="X16" s="34" t="s">
        <v>30</v>
      </c>
      <c r="Y16" s="37" t="s">
        <v>30</v>
      </c>
      <c r="Z16" s="37">
        <f t="shared" si="0"/>
        <v>1.9036118836836617</v>
      </c>
      <c r="AA16" s="40" t="s">
        <v>30</v>
      </c>
    </row>
    <row r="17" spans="1:27" x14ac:dyDescent="0.2">
      <c r="A17" s="81"/>
      <c r="B17" s="26"/>
      <c r="C17" s="108">
        <v>74</v>
      </c>
      <c r="D17" s="27" t="s">
        <v>30</v>
      </c>
      <c r="E17" s="28">
        <v>1.98</v>
      </c>
      <c r="F17" s="49">
        <f>E17/$F$1</f>
        <v>6.1878867429214321E-2</v>
      </c>
      <c r="G17" s="50"/>
      <c r="H17" s="32"/>
      <c r="I17" s="32"/>
      <c r="J17" s="32"/>
      <c r="K17" s="32"/>
      <c r="L17" s="51"/>
      <c r="M17" s="34" t="s">
        <v>28</v>
      </c>
      <c r="N17" s="35">
        <v>0</v>
      </c>
      <c r="O17" s="37" t="s">
        <v>28</v>
      </c>
      <c r="P17" s="37" t="s">
        <v>29</v>
      </c>
      <c r="Q17" s="37">
        <v>0</v>
      </c>
      <c r="R17" s="37">
        <v>0</v>
      </c>
      <c r="S17" s="39" t="s">
        <v>30</v>
      </c>
      <c r="T17" s="35">
        <v>1.75584183E-2</v>
      </c>
      <c r="U17" s="35">
        <v>0</v>
      </c>
      <c r="V17" s="54">
        <v>2.08153938207928</v>
      </c>
      <c r="W17" s="169">
        <v>9.2819921396388685E-2</v>
      </c>
      <c r="X17" s="34">
        <v>2.2999999999999998</v>
      </c>
      <c r="Y17" s="52" t="s">
        <v>28</v>
      </c>
      <c r="Z17" s="37">
        <f t="shared" si="0"/>
        <v>2.0990978003792802</v>
      </c>
      <c r="AA17" s="40">
        <f>(Z17/X17)*100</f>
        <v>91.265121755620882</v>
      </c>
    </row>
    <row r="18" spans="1:27" ht="17" x14ac:dyDescent="0.2">
      <c r="A18" s="81" t="s">
        <v>38</v>
      </c>
      <c r="B18" s="26" t="s">
        <v>39</v>
      </c>
      <c r="C18" s="108">
        <v>0</v>
      </c>
      <c r="D18" s="27">
        <v>7.91</v>
      </c>
      <c r="E18" s="37">
        <v>9</v>
      </c>
      <c r="F18" s="49">
        <f>E18/$F$1</f>
        <v>0.28126757922370149</v>
      </c>
      <c r="G18" s="30"/>
      <c r="H18" s="31"/>
      <c r="I18" s="32"/>
      <c r="J18" s="31"/>
      <c r="K18" s="31"/>
      <c r="L18" s="33"/>
      <c r="M18" s="34" t="s">
        <v>28</v>
      </c>
      <c r="N18" s="35">
        <v>0</v>
      </c>
      <c r="O18" s="37" t="s">
        <v>28</v>
      </c>
      <c r="P18" s="37" t="s">
        <v>29</v>
      </c>
      <c r="Q18" s="37">
        <v>0</v>
      </c>
      <c r="R18" s="37">
        <v>0</v>
      </c>
      <c r="S18" s="39" t="s">
        <v>30</v>
      </c>
      <c r="T18" s="35" t="s">
        <v>28</v>
      </c>
      <c r="U18" s="35">
        <v>0</v>
      </c>
      <c r="V18" s="54">
        <v>1.5290193031915302</v>
      </c>
      <c r="W18" s="169">
        <v>0.1092585218062142</v>
      </c>
      <c r="X18" s="34">
        <v>2</v>
      </c>
      <c r="Y18" s="52" t="s">
        <v>28</v>
      </c>
      <c r="Z18" s="37">
        <f t="shared" si="0"/>
        <v>1.5290193031915302</v>
      </c>
      <c r="AA18" s="40">
        <f>(Z18/X18)*100</f>
        <v>76.450965159576512</v>
      </c>
    </row>
    <row r="19" spans="1:27" ht="17" x14ac:dyDescent="0.2">
      <c r="A19" s="81"/>
      <c r="B19" s="59"/>
      <c r="C19" s="108">
        <v>8.5</v>
      </c>
      <c r="D19" s="27">
        <v>7.94</v>
      </c>
      <c r="E19" s="28" t="s">
        <v>30</v>
      </c>
      <c r="F19" s="29" t="s">
        <v>30</v>
      </c>
      <c r="G19" s="30"/>
      <c r="H19" s="31"/>
      <c r="I19" s="32"/>
      <c r="J19" s="31"/>
      <c r="K19" s="31"/>
      <c r="L19" s="33"/>
      <c r="M19" s="34" t="s">
        <v>28</v>
      </c>
      <c r="N19" s="35">
        <v>0</v>
      </c>
      <c r="O19" s="37" t="s">
        <v>28</v>
      </c>
      <c r="P19" s="37" t="s">
        <v>29</v>
      </c>
      <c r="Q19" s="37">
        <v>0</v>
      </c>
      <c r="R19" s="37">
        <v>0</v>
      </c>
      <c r="S19" s="39" t="s">
        <v>30</v>
      </c>
      <c r="T19" s="35" t="s">
        <v>28</v>
      </c>
      <c r="U19" s="35">
        <v>0</v>
      </c>
      <c r="V19" s="54">
        <v>1.8761893904055789</v>
      </c>
      <c r="W19" s="169">
        <v>8.7574146036819886E-2</v>
      </c>
      <c r="X19" s="34" t="s">
        <v>30</v>
      </c>
      <c r="Y19" s="37" t="s">
        <v>30</v>
      </c>
      <c r="Z19" s="37">
        <f t="shared" si="0"/>
        <v>1.8761893904055789</v>
      </c>
      <c r="AA19" s="40" t="s">
        <v>30</v>
      </c>
    </row>
    <row r="20" spans="1:27" ht="17" x14ac:dyDescent="0.2">
      <c r="A20" s="81"/>
      <c r="B20" s="59"/>
      <c r="C20" s="108">
        <v>24</v>
      </c>
      <c r="D20" s="27">
        <v>7.86</v>
      </c>
      <c r="E20" s="28" t="s">
        <v>30</v>
      </c>
      <c r="F20" s="29" t="s">
        <v>30</v>
      </c>
      <c r="G20" s="30"/>
      <c r="H20" s="31"/>
      <c r="I20" s="32"/>
      <c r="J20" s="31"/>
      <c r="K20" s="31"/>
      <c r="L20" s="33"/>
      <c r="M20" s="34" t="s">
        <v>28</v>
      </c>
      <c r="N20" s="35">
        <v>0</v>
      </c>
      <c r="O20" s="37" t="s">
        <v>28</v>
      </c>
      <c r="P20" s="37" t="s">
        <v>29</v>
      </c>
      <c r="Q20" s="37">
        <v>0</v>
      </c>
      <c r="R20" s="37">
        <v>0</v>
      </c>
      <c r="S20" s="39" t="s">
        <v>30</v>
      </c>
      <c r="T20" s="35" t="s">
        <v>28</v>
      </c>
      <c r="U20" s="35">
        <v>0</v>
      </c>
      <c r="V20" s="54">
        <v>1.4200825990845631</v>
      </c>
      <c r="W20" s="169">
        <v>0.36783207977669591</v>
      </c>
      <c r="X20" s="34" t="s">
        <v>30</v>
      </c>
      <c r="Y20" s="37" t="s">
        <v>30</v>
      </c>
      <c r="Z20" s="37">
        <f t="shared" si="0"/>
        <v>1.4200825990845631</v>
      </c>
      <c r="AA20" s="40" t="s">
        <v>30</v>
      </c>
    </row>
    <row r="21" spans="1:27" ht="17" x14ac:dyDescent="0.2">
      <c r="A21" s="81"/>
      <c r="B21" s="59"/>
      <c r="C21" s="108">
        <v>51</v>
      </c>
      <c r="D21" s="27">
        <v>7.56</v>
      </c>
      <c r="E21" s="28" t="s">
        <v>30</v>
      </c>
      <c r="F21" s="29" t="s">
        <v>30</v>
      </c>
      <c r="G21" s="30"/>
      <c r="H21" s="31"/>
      <c r="I21" s="32"/>
      <c r="J21" s="31"/>
      <c r="K21" s="31"/>
      <c r="L21" s="33"/>
      <c r="M21" s="34" t="s">
        <v>28</v>
      </c>
      <c r="N21" s="35">
        <v>0</v>
      </c>
      <c r="O21" s="37" t="s">
        <v>28</v>
      </c>
      <c r="P21" s="37" t="s">
        <v>29</v>
      </c>
      <c r="Q21" s="37">
        <v>0</v>
      </c>
      <c r="R21" s="37">
        <v>0</v>
      </c>
      <c r="S21" s="39" t="s">
        <v>30</v>
      </c>
      <c r="T21" s="35" t="s">
        <v>28</v>
      </c>
      <c r="U21" s="35">
        <v>0</v>
      </c>
      <c r="V21" s="54">
        <v>1.7520137007215546</v>
      </c>
      <c r="W21" s="169">
        <v>0.21748831146619657</v>
      </c>
      <c r="X21" s="34" t="s">
        <v>30</v>
      </c>
      <c r="Y21" s="37" t="s">
        <v>30</v>
      </c>
      <c r="Z21" s="37">
        <f t="shared" si="0"/>
        <v>1.7520137007215546</v>
      </c>
      <c r="AA21" s="40" t="s">
        <v>30</v>
      </c>
    </row>
    <row r="22" spans="1:27" ht="17" x14ac:dyDescent="0.2">
      <c r="A22" s="81"/>
      <c r="B22" s="59"/>
      <c r="C22" s="108">
        <v>74</v>
      </c>
      <c r="D22" s="34">
        <v>7</v>
      </c>
      <c r="E22" s="28">
        <v>1.37</v>
      </c>
      <c r="F22" s="49">
        <f>E22/$F$1</f>
        <v>4.2815175948496785E-2</v>
      </c>
      <c r="G22" s="50"/>
      <c r="H22" s="32"/>
      <c r="I22" s="32"/>
      <c r="J22" s="32"/>
      <c r="K22" s="32"/>
      <c r="L22" s="51"/>
      <c r="M22" s="34" t="s">
        <v>28</v>
      </c>
      <c r="N22" s="35">
        <v>0</v>
      </c>
      <c r="O22" s="37" t="s">
        <v>28</v>
      </c>
      <c r="P22" s="37" t="s">
        <v>29</v>
      </c>
      <c r="Q22" s="37">
        <v>0</v>
      </c>
      <c r="R22" s="37">
        <v>0</v>
      </c>
      <c r="S22" s="39" t="s">
        <v>30</v>
      </c>
      <c r="T22" s="35" t="s">
        <v>28</v>
      </c>
      <c r="U22" s="35">
        <v>0</v>
      </c>
      <c r="V22" s="54">
        <v>1.8644795322460901</v>
      </c>
      <c r="W22" s="169">
        <v>9.5429428233695629E-2</v>
      </c>
      <c r="X22" s="34">
        <v>2</v>
      </c>
      <c r="Y22" s="52" t="s">
        <v>28</v>
      </c>
      <c r="Z22" s="37">
        <f t="shared" si="0"/>
        <v>1.8644795322460901</v>
      </c>
      <c r="AA22" s="40">
        <f>(Z22/X22)*100</f>
        <v>93.223976612304511</v>
      </c>
    </row>
    <row r="23" spans="1:27" ht="17" x14ac:dyDescent="0.2">
      <c r="A23" s="81" t="s">
        <v>40</v>
      </c>
      <c r="B23" s="26" t="s">
        <v>41</v>
      </c>
      <c r="C23" s="108">
        <v>0</v>
      </c>
      <c r="D23" s="27">
        <v>7.91</v>
      </c>
      <c r="E23" s="28">
        <v>8.27</v>
      </c>
      <c r="F23" s="49">
        <f>E23/$F$1</f>
        <v>0.25845365335333453</v>
      </c>
      <c r="G23" s="30"/>
      <c r="H23" s="31"/>
      <c r="I23" s="32"/>
      <c r="J23" s="31"/>
      <c r="K23" s="31"/>
      <c r="L23" s="33"/>
      <c r="M23" s="34" t="s">
        <v>28</v>
      </c>
      <c r="N23" s="35">
        <v>0</v>
      </c>
      <c r="O23" s="37" t="s">
        <v>28</v>
      </c>
      <c r="P23" s="37" t="s">
        <v>29</v>
      </c>
      <c r="Q23" s="37">
        <v>0</v>
      </c>
      <c r="R23" s="37">
        <v>0</v>
      </c>
      <c r="S23" s="37" t="s">
        <v>31</v>
      </c>
      <c r="T23" s="35" t="s">
        <v>28</v>
      </c>
      <c r="U23" s="35">
        <v>0</v>
      </c>
      <c r="V23" s="54">
        <v>1.3323894055181016</v>
      </c>
      <c r="W23" s="38">
        <v>0.23946670304733608</v>
      </c>
      <c r="X23" s="34">
        <v>9.6999999999999993</v>
      </c>
      <c r="Y23" s="52" t="s">
        <v>28</v>
      </c>
      <c r="Z23" s="37">
        <f t="shared" si="0"/>
        <v>1.3323894055181016</v>
      </c>
      <c r="AA23" s="40">
        <f>(Z23/X23)*100</f>
        <v>13.735973252763936</v>
      </c>
    </row>
    <row r="24" spans="1:27" ht="17" x14ac:dyDescent="0.2">
      <c r="A24" s="81"/>
      <c r="B24" s="59"/>
      <c r="C24" s="108">
        <v>8.5</v>
      </c>
      <c r="D24" s="27">
        <v>7.79</v>
      </c>
      <c r="E24" s="28" t="s">
        <v>30</v>
      </c>
      <c r="F24" s="29" t="s">
        <v>30</v>
      </c>
      <c r="G24" s="30"/>
      <c r="H24" s="31"/>
      <c r="I24" s="32"/>
      <c r="J24" s="31"/>
      <c r="K24" s="31"/>
      <c r="L24" s="33"/>
      <c r="M24" s="34" t="s">
        <v>28</v>
      </c>
      <c r="N24" s="35">
        <v>0</v>
      </c>
      <c r="O24" s="37" t="s">
        <v>28</v>
      </c>
      <c r="P24" s="37" t="s">
        <v>29</v>
      </c>
      <c r="Q24" s="37">
        <v>0</v>
      </c>
      <c r="R24" s="37">
        <v>0</v>
      </c>
      <c r="S24" s="37" t="s">
        <v>31</v>
      </c>
      <c r="T24" s="35" t="s">
        <v>28</v>
      </c>
      <c r="U24" s="35">
        <v>0</v>
      </c>
      <c r="V24" s="54">
        <v>1.8477576178472688</v>
      </c>
      <c r="W24" s="169">
        <v>0.15409665557096061</v>
      </c>
      <c r="X24" s="34" t="s">
        <v>30</v>
      </c>
      <c r="Y24" s="37" t="s">
        <v>30</v>
      </c>
      <c r="Z24" s="37">
        <f t="shared" si="0"/>
        <v>1.8477576178472688</v>
      </c>
      <c r="AA24" s="40" t="s">
        <v>30</v>
      </c>
    </row>
    <row r="25" spans="1:27" ht="17" x14ac:dyDescent="0.2">
      <c r="A25" s="81"/>
      <c r="B25" s="59"/>
      <c r="C25" s="108">
        <v>24</v>
      </c>
      <c r="D25" s="27">
        <v>7.42</v>
      </c>
      <c r="E25" s="28" t="s">
        <v>30</v>
      </c>
      <c r="F25" s="29" t="s">
        <v>30</v>
      </c>
      <c r="G25" s="30"/>
      <c r="H25" s="31"/>
      <c r="I25" s="32"/>
      <c r="J25" s="31"/>
      <c r="K25" s="31"/>
      <c r="L25" s="33"/>
      <c r="M25" s="34" t="s">
        <v>28</v>
      </c>
      <c r="N25" s="35">
        <v>0</v>
      </c>
      <c r="O25" s="37" t="s">
        <v>28</v>
      </c>
      <c r="P25" s="37" t="s">
        <v>29</v>
      </c>
      <c r="Q25" s="37">
        <v>0.1903021294343088</v>
      </c>
      <c r="R25" s="35">
        <v>1.3623930222155531E-3</v>
      </c>
      <c r="S25" s="37" t="s">
        <v>31</v>
      </c>
      <c r="T25" s="35" t="s">
        <v>28</v>
      </c>
      <c r="U25" s="35">
        <v>0</v>
      </c>
      <c r="V25" s="54">
        <v>1.7639556217640113</v>
      </c>
      <c r="W25" s="169">
        <v>0.26489551068165457</v>
      </c>
      <c r="X25" s="34" t="s">
        <v>30</v>
      </c>
      <c r="Y25" s="37" t="s">
        <v>30</v>
      </c>
      <c r="Z25" s="37">
        <f t="shared" si="0"/>
        <v>1.9542577511983201</v>
      </c>
      <c r="AA25" s="40" t="s">
        <v>30</v>
      </c>
    </row>
    <row r="26" spans="1:27" x14ac:dyDescent="0.2">
      <c r="A26" s="81"/>
      <c r="B26" s="59"/>
      <c r="C26" s="108">
        <v>51</v>
      </c>
      <c r="D26" s="27">
        <v>6.27</v>
      </c>
      <c r="E26" s="28" t="s">
        <v>30</v>
      </c>
      <c r="F26" s="29" t="s">
        <v>30</v>
      </c>
      <c r="G26" s="30"/>
      <c r="H26" s="31"/>
      <c r="I26" s="32"/>
      <c r="J26" s="31"/>
      <c r="K26" s="31"/>
      <c r="L26" s="33"/>
      <c r="M26" s="34" t="s">
        <v>28</v>
      </c>
      <c r="N26" s="35">
        <v>1.0771208208608166E-3</v>
      </c>
      <c r="O26" s="37">
        <v>6.8503308396310789E-2</v>
      </c>
      <c r="P26" s="37" t="s">
        <v>29</v>
      </c>
      <c r="Q26" s="35">
        <v>0.24488929926457717</v>
      </c>
      <c r="R26" s="35">
        <v>6.7487364164189731E-3</v>
      </c>
      <c r="S26" s="37" t="s">
        <v>31</v>
      </c>
      <c r="T26" s="35">
        <v>1.89402155E-2</v>
      </c>
      <c r="U26" s="35">
        <v>1.0771208208608166E-3</v>
      </c>
      <c r="V26" s="54">
        <v>2.4515077562728962</v>
      </c>
      <c r="W26" s="169">
        <v>0.21449815169434786</v>
      </c>
      <c r="X26" s="34" t="s">
        <v>30</v>
      </c>
      <c r="Y26" s="37" t="s">
        <v>30</v>
      </c>
      <c r="Z26" s="37">
        <f t="shared" si="0"/>
        <v>2.7838405794337842</v>
      </c>
      <c r="AA26" s="40" t="s">
        <v>30</v>
      </c>
    </row>
    <row r="27" spans="1:27" ht="17" x14ac:dyDescent="0.2">
      <c r="A27" s="81"/>
      <c r="B27" s="59"/>
      <c r="C27" s="108">
        <v>74</v>
      </c>
      <c r="D27" s="45">
        <v>3.29</v>
      </c>
      <c r="E27" s="28">
        <v>2.4900000000000002</v>
      </c>
      <c r="F27" s="49">
        <f>E27/$F$1</f>
        <v>7.7817363585224078E-2</v>
      </c>
      <c r="G27" s="50"/>
      <c r="H27" s="32"/>
      <c r="I27" s="32"/>
      <c r="J27" s="32"/>
      <c r="K27" s="32"/>
      <c r="L27" s="51"/>
      <c r="M27" s="34" t="s">
        <v>28</v>
      </c>
      <c r="N27" s="35">
        <v>0</v>
      </c>
      <c r="O27" s="37" t="s">
        <v>28</v>
      </c>
      <c r="P27" s="37" t="s">
        <v>29</v>
      </c>
      <c r="Q27" s="37">
        <v>0</v>
      </c>
      <c r="R27" s="37">
        <v>0</v>
      </c>
      <c r="S27" s="37" t="s">
        <v>31</v>
      </c>
      <c r="T27" s="35" t="s">
        <v>28</v>
      </c>
      <c r="U27" s="35">
        <v>0</v>
      </c>
      <c r="V27" s="54">
        <v>3.0001304594822344</v>
      </c>
      <c r="W27" s="169">
        <v>6.2729490067562232E-2</v>
      </c>
      <c r="X27" s="34">
        <v>9.6999999999999993</v>
      </c>
      <c r="Y27" s="52" t="s">
        <v>28</v>
      </c>
      <c r="Z27" s="37">
        <f t="shared" si="0"/>
        <v>3.0001304594822344</v>
      </c>
      <c r="AA27" s="40">
        <f>(Z27/X27)*100</f>
        <v>30.929179994662213</v>
      </c>
    </row>
    <row r="28" spans="1:27" ht="17" x14ac:dyDescent="0.2">
      <c r="A28" s="81" t="s">
        <v>42</v>
      </c>
      <c r="B28" s="26" t="s">
        <v>43</v>
      </c>
      <c r="C28" s="108">
        <v>0</v>
      </c>
      <c r="D28" s="27">
        <v>7.92</v>
      </c>
      <c r="E28" s="28">
        <v>8.49</v>
      </c>
      <c r="F28" s="49">
        <f>E28/$F$1</f>
        <v>0.26532908306769171</v>
      </c>
      <c r="G28" s="30"/>
      <c r="H28" s="31"/>
      <c r="I28" s="32"/>
      <c r="J28" s="31"/>
      <c r="K28" s="31"/>
      <c r="L28" s="33"/>
      <c r="M28" s="34" t="s">
        <v>28</v>
      </c>
      <c r="N28" s="35">
        <v>0</v>
      </c>
      <c r="O28" s="37" t="s">
        <v>28</v>
      </c>
      <c r="P28" s="37" t="s">
        <v>29</v>
      </c>
      <c r="Q28" s="37">
        <v>0</v>
      </c>
      <c r="R28" s="37">
        <v>0</v>
      </c>
      <c r="S28" s="37" t="s">
        <v>31</v>
      </c>
      <c r="T28" s="35" t="s">
        <v>28</v>
      </c>
      <c r="U28" s="35">
        <v>0</v>
      </c>
      <c r="V28" s="54">
        <v>1.9656329532265084</v>
      </c>
      <c r="W28" s="38">
        <v>0.15036813968433557</v>
      </c>
      <c r="X28" s="34">
        <v>10</v>
      </c>
      <c r="Y28" s="52" t="s">
        <v>28</v>
      </c>
      <c r="Z28" s="37">
        <f t="shared" si="0"/>
        <v>1.9656329532265084</v>
      </c>
      <c r="AA28" s="40">
        <f>(Z28/X28)*100</f>
        <v>19.656329532265087</v>
      </c>
    </row>
    <row r="29" spans="1:27" ht="17" x14ac:dyDescent="0.2">
      <c r="A29" s="81"/>
      <c r="B29" s="26"/>
      <c r="C29" s="108">
        <v>8.5</v>
      </c>
      <c r="D29" s="34">
        <v>7.8</v>
      </c>
      <c r="E29" s="28" t="s">
        <v>30</v>
      </c>
      <c r="F29" s="29" t="s">
        <v>30</v>
      </c>
      <c r="G29" s="30"/>
      <c r="H29" s="31"/>
      <c r="I29" s="32"/>
      <c r="J29" s="31"/>
      <c r="K29" s="31"/>
      <c r="L29" s="33"/>
      <c r="M29" s="34" t="s">
        <v>28</v>
      </c>
      <c r="N29" s="35">
        <v>0</v>
      </c>
      <c r="O29" s="37" t="s">
        <v>28</v>
      </c>
      <c r="P29" s="37" t="s">
        <v>29</v>
      </c>
      <c r="Q29" s="37">
        <v>0</v>
      </c>
      <c r="R29" s="37">
        <v>0</v>
      </c>
      <c r="S29" s="37" t="s">
        <v>31</v>
      </c>
      <c r="T29" s="35" t="s">
        <v>28</v>
      </c>
      <c r="U29" s="35">
        <v>0</v>
      </c>
      <c r="V29" s="54">
        <v>2.5926833605909283</v>
      </c>
      <c r="W29" s="169">
        <v>1.138875882221011</v>
      </c>
      <c r="X29" s="34" t="s">
        <v>30</v>
      </c>
      <c r="Y29" s="37" t="s">
        <v>30</v>
      </c>
      <c r="Z29" s="37">
        <f t="shared" si="0"/>
        <v>2.5926833605909283</v>
      </c>
      <c r="AA29" s="40" t="s">
        <v>30</v>
      </c>
    </row>
    <row r="30" spans="1:27" ht="17" x14ac:dyDescent="0.2">
      <c r="A30" s="81"/>
      <c r="B30" s="26"/>
      <c r="C30" s="108">
        <v>24</v>
      </c>
      <c r="D30" s="27">
        <v>7.58</v>
      </c>
      <c r="E30" s="28" t="s">
        <v>30</v>
      </c>
      <c r="F30" s="29" t="s">
        <v>30</v>
      </c>
      <c r="G30" s="30"/>
      <c r="H30" s="31"/>
      <c r="I30" s="32"/>
      <c r="J30" s="31"/>
      <c r="K30" s="31"/>
      <c r="L30" s="33"/>
      <c r="M30" s="34" t="s">
        <v>28</v>
      </c>
      <c r="N30" s="35">
        <v>0</v>
      </c>
      <c r="O30" s="37" t="s">
        <v>28</v>
      </c>
      <c r="P30" s="37" t="s">
        <v>29</v>
      </c>
      <c r="Q30" s="35">
        <v>0.1848241860219012</v>
      </c>
      <c r="R30" s="35">
        <v>8.8002995620629736E-4</v>
      </c>
      <c r="S30" s="37" t="s">
        <v>31</v>
      </c>
      <c r="T30" s="35" t="s">
        <v>28</v>
      </c>
      <c r="U30" s="35">
        <v>0</v>
      </c>
      <c r="V30" s="54">
        <v>1.7140715434024631</v>
      </c>
      <c r="W30" s="169">
        <v>0.30131617884368073</v>
      </c>
      <c r="X30" s="34" t="s">
        <v>30</v>
      </c>
      <c r="Y30" s="37" t="s">
        <v>30</v>
      </c>
      <c r="Z30" s="37">
        <f t="shared" si="0"/>
        <v>1.8988957294243645</v>
      </c>
      <c r="AA30" s="40" t="s">
        <v>30</v>
      </c>
    </row>
    <row r="31" spans="1:27" x14ac:dyDescent="0.2">
      <c r="A31" s="81"/>
      <c r="B31" s="26"/>
      <c r="C31" s="108">
        <v>51</v>
      </c>
      <c r="D31" s="27">
        <v>6.31</v>
      </c>
      <c r="E31" s="28" t="s">
        <v>30</v>
      </c>
      <c r="F31" s="29" t="s">
        <v>30</v>
      </c>
      <c r="G31" s="30"/>
      <c r="H31" s="31"/>
      <c r="I31" s="32"/>
      <c r="J31" s="31"/>
      <c r="K31" s="31"/>
      <c r="L31" s="33"/>
      <c r="M31" s="34" t="s">
        <v>28</v>
      </c>
      <c r="N31" s="54">
        <v>7.3604845753186688E-4</v>
      </c>
      <c r="O31" s="37">
        <v>1.6749091912619172E-2</v>
      </c>
      <c r="P31" s="37" t="s">
        <v>29</v>
      </c>
      <c r="Q31" s="35">
        <v>0.23489910355184052</v>
      </c>
      <c r="R31" s="35">
        <v>5.3147690775942657E-3</v>
      </c>
      <c r="S31" s="37" t="s">
        <v>31</v>
      </c>
      <c r="T31" s="54">
        <v>1.90035073E-2</v>
      </c>
      <c r="U31" s="54">
        <v>7.3604845753186688E-4</v>
      </c>
      <c r="V31" s="54">
        <v>2.6464451771759783</v>
      </c>
      <c r="W31" s="169">
        <v>0.21122638099404203</v>
      </c>
      <c r="X31" s="34" t="s">
        <v>30</v>
      </c>
      <c r="Y31" s="37" t="s">
        <v>30</v>
      </c>
      <c r="Z31" s="37">
        <f t="shared" si="0"/>
        <v>2.9170968799404378</v>
      </c>
      <c r="AA31" s="40" t="s">
        <v>30</v>
      </c>
    </row>
    <row r="32" spans="1:27" ht="17" thickBot="1" x14ac:dyDescent="0.25">
      <c r="A32" s="92"/>
      <c r="B32" s="61"/>
      <c r="C32" s="121">
        <v>74</v>
      </c>
      <c r="D32" s="62">
        <v>3.29</v>
      </c>
      <c r="E32" s="63">
        <v>2.78</v>
      </c>
      <c r="F32" s="64">
        <f>E32/$F$1</f>
        <v>8.6880430026876676E-2</v>
      </c>
      <c r="G32" s="65"/>
      <c r="H32" s="66"/>
      <c r="I32" s="66"/>
      <c r="J32" s="66"/>
      <c r="K32" s="66"/>
      <c r="L32" s="67"/>
      <c r="M32" s="68" t="s">
        <v>28</v>
      </c>
      <c r="N32" s="69">
        <v>2.0033652321541534E-4</v>
      </c>
      <c r="O32" s="63" t="s">
        <v>28</v>
      </c>
      <c r="P32" s="63" t="s">
        <v>29</v>
      </c>
      <c r="Q32" s="70">
        <v>0</v>
      </c>
      <c r="R32" s="70">
        <v>0</v>
      </c>
      <c r="S32" s="70" t="s">
        <v>31</v>
      </c>
      <c r="T32" s="69">
        <v>1.86140193E-2</v>
      </c>
      <c r="U32" s="69">
        <v>2.0033652321541534E-4</v>
      </c>
      <c r="V32" s="69">
        <v>3.4054120563186974</v>
      </c>
      <c r="W32" s="170">
        <v>0.13242490158777429</v>
      </c>
      <c r="X32" s="68">
        <v>10.1</v>
      </c>
      <c r="Y32" s="71" t="s">
        <v>28</v>
      </c>
      <c r="Z32" s="75">
        <f t="shared" si="0"/>
        <v>3.4240260756186975</v>
      </c>
      <c r="AA32" s="72">
        <f>(Z32/X32)*100</f>
        <v>33.901248273452453</v>
      </c>
    </row>
    <row r="33" spans="1:27" ht="17" x14ac:dyDescent="0.2">
      <c r="A33" s="147" t="s">
        <v>44</v>
      </c>
      <c r="B33" s="148" t="s">
        <v>45</v>
      </c>
      <c r="C33" s="149">
        <v>0</v>
      </c>
      <c r="D33" s="150">
        <v>7.93</v>
      </c>
      <c r="E33" s="103">
        <v>7.94</v>
      </c>
      <c r="F33" s="151">
        <f>E33/$F$1</f>
        <v>0.24814050878179886</v>
      </c>
      <c r="G33" s="156"/>
      <c r="H33" s="152"/>
      <c r="I33" s="153"/>
      <c r="J33" s="152"/>
      <c r="K33" s="152"/>
      <c r="L33" s="154"/>
      <c r="M33" s="18" t="s">
        <v>28</v>
      </c>
      <c r="N33" s="120">
        <v>0</v>
      </c>
      <c r="O33" s="75" t="s">
        <v>28</v>
      </c>
      <c r="P33" s="75" t="s">
        <v>29</v>
      </c>
      <c r="Q33" s="75">
        <v>0</v>
      </c>
      <c r="R33" s="75">
        <v>0</v>
      </c>
      <c r="S33" s="77" t="s">
        <v>30</v>
      </c>
      <c r="T33" s="75">
        <v>0</v>
      </c>
      <c r="U33" s="75">
        <v>0</v>
      </c>
      <c r="V33" s="75">
        <v>1.6072727807878575</v>
      </c>
      <c r="W33" s="76">
        <v>0.2638759161827593</v>
      </c>
      <c r="X33" s="18">
        <v>1.73</v>
      </c>
      <c r="Y33" s="75">
        <v>0.03</v>
      </c>
      <c r="Z33" s="166">
        <f t="shared" si="0"/>
        <v>1.6072727807878575</v>
      </c>
      <c r="AA33" s="78">
        <f>(Z33/X33)*100</f>
        <v>92.905941086003324</v>
      </c>
    </row>
    <row r="34" spans="1:27" x14ac:dyDescent="0.2">
      <c r="A34" s="81"/>
      <c r="B34" s="26"/>
      <c r="C34" s="108">
        <v>21.5</v>
      </c>
      <c r="D34" s="27">
        <v>7.78</v>
      </c>
      <c r="E34" s="28" t="s">
        <v>30</v>
      </c>
      <c r="F34" s="29" t="s">
        <v>30</v>
      </c>
      <c r="G34" s="53"/>
      <c r="H34" s="82"/>
      <c r="I34" s="82"/>
      <c r="J34" s="31"/>
      <c r="K34" s="31"/>
      <c r="L34" s="33"/>
      <c r="M34" s="34" t="s">
        <v>28</v>
      </c>
      <c r="N34" s="35">
        <v>0</v>
      </c>
      <c r="O34" s="37" t="s">
        <v>28</v>
      </c>
      <c r="P34" s="37" t="s">
        <v>29</v>
      </c>
      <c r="Q34" s="37">
        <v>0</v>
      </c>
      <c r="R34" s="37">
        <v>0</v>
      </c>
      <c r="S34" s="39" t="s">
        <v>30</v>
      </c>
      <c r="T34" s="37">
        <v>0</v>
      </c>
      <c r="U34" s="37">
        <v>0</v>
      </c>
      <c r="V34" s="37">
        <v>1.8170232610052224</v>
      </c>
      <c r="W34" s="38">
        <v>0.25689475583758159</v>
      </c>
      <c r="X34" s="34" t="s">
        <v>30</v>
      </c>
      <c r="Y34" s="37" t="s">
        <v>30</v>
      </c>
      <c r="Z34" s="37">
        <f t="shared" si="0"/>
        <v>1.8170232610052224</v>
      </c>
      <c r="AA34" s="40" t="s">
        <v>30</v>
      </c>
    </row>
    <row r="35" spans="1:27" x14ac:dyDescent="0.2">
      <c r="A35" s="81"/>
      <c r="B35" s="26"/>
      <c r="C35" s="108">
        <v>44.5</v>
      </c>
      <c r="D35" s="27">
        <v>7.61</v>
      </c>
      <c r="E35" s="28" t="s">
        <v>30</v>
      </c>
      <c r="F35" s="29" t="s">
        <v>30</v>
      </c>
      <c r="G35" s="53"/>
      <c r="H35" s="82"/>
      <c r="I35" s="82"/>
      <c r="J35" s="31"/>
      <c r="K35" s="31"/>
      <c r="L35" s="33"/>
      <c r="M35" s="34" t="s">
        <v>28</v>
      </c>
      <c r="N35" s="35">
        <v>0</v>
      </c>
      <c r="O35" s="37" t="s">
        <v>28</v>
      </c>
      <c r="P35" s="37" t="s">
        <v>29</v>
      </c>
      <c r="Q35" s="37">
        <v>0</v>
      </c>
      <c r="R35" s="37">
        <v>0</v>
      </c>
      <c r="S35" s="39" t="s">
        <v>30</v>
      </c>
      <c r="T35" s="37">
        <v>0</v>
      </c>
      <c r="U35" s="37">
        <v>0</v>
      </c>
      <c r="V35" s="37">
        <v>1.8927641828078476</v>
      </c>
      <c r="W35" s="38">
        <v>0.4348286132285325</v>
      </c>
      <c r="X35" s="34" t="s">
        <v>30</v>
      </c>
      <c r="Y35" s="37" t="s">
        <v>30</v>
      </c>
      <c r="Z35" s="37">
        <f t="shared" si="0"/>
        <v>1.8927641828078476</v>
      </c>
      <c r="AA35" s="40" t="s">
        <v>30</v>
      </c>
    </row>
    <row r="36" spans="1:27" x14ac:dyDescent="0.2">
      <c r="A36" s="81"/>
      <c r="B36" s="59"/>
      <c r="C36" s="108">
        <v>50.5</v>
      </c>
      <c r="D36" s="27">
        <v>7.42</v>
      </c>
      <c r="E36" s="28" t="s">
        <v>30</v>
      </c>
      <c r="F36" s="29" t="s">
        <v>30</v>
      </c>
      <c r="G36" s="53"/>
      <c r="H36" s="82"/>
      <c r="I36" s="82"/>
      <c r="J36" s="31"/>
      <c r="K36" s="31"/>
      <c r="L36" s="33"/>
      <c r="M36" s="34" t="s">
        <v>28</v>
      </c>
      <c r="N36" s="35">
        <v>0</v>
      </c>
      <c r="O36" s="37" t="s">
        <v>28</v>
      </c>
      <c r="P36" s="37" t="s">
        <v>29</v>
      </c>
      <c r="Q36" s="37">
        <v>0</v>
      </c>
      <c r="R36" s="37">
        <v>0</v>
      </c>
      <c r="S36" s="39" t="s">
        <v>30</v>
      </c>
      <c r="T36" s="37">
        <v>0</v>
      </c>
      <c r="U36" s="37">
        <v>0</v>
      </c>
      <c r="V36" s="37">
        <v>2.0301106606622263</v>
      </c>
      <c r="W36" s="38">
        <v>0.10734443012030381</v>
      </c>
      <c r="X36" s="34" t="s">
        <v>30</v>
      </c>
      <c r="Y36" s="37" t="s">
        <v>30</v>
      </c>
      <c r="Z36" s="37">
        <f t="shared" si="0"/>
        <v>2.0301106606622263</v>
      </c>
      <c r="AA36" s="40" t="s">
        <v>30</v>
      </c>
    </row>
    <row r="37" spans="1:27" x14ac:dyDescent="0.2">
      <c r="A37" s="81"/>
      <c r="B37" s="26"/>
      <c r="C37" s="108">
        <v>70.5</v>
      </c>
      <c r="D37" s="34" t="s">
        <v>30</v>
      </c>
      <c r="E37" s="28">
        <v>2.5299999999999998</v>
      </c>
      <c r="F37" s="49">
        <f>E37/$F$1</f>
        <v>7.9067441715107184E-2</v>
      </c>
      <c r="G37" s="53"/>
      <c r="H37" s="82"/>
      <c r="I37" s="82"/>
      <c r="J37" s="32"/>
      <c r="K37" s="32"/>
      <c r="L37" s="51"/>
      <c r="M37" s="34" t="s">
        <v>28</v>
      </c>
      <c r="N37" s="35">
        <v>0</v>
      </c>
      <c r="O37" s="37" t="s">
        <v>28</v>
      </c>
      <c r="P37" s="37" t="s">
        <v>29</v>
      </c>
      <c r="Q37" s="37">
        <v>0</v>
      </c>
      <c r="R37" s="37">
        <v>0</v>
      </c>
      <c r="S37" s="39" t="s">
        <v>30</v>
      </c>
      <c r="T37" s="37">
        <v>0</v>
      </c>
      <c r="U37" s="37">
        <v>0</v>
      </c>
      <c r="V37" s="37">
        <v>1.7929880221996288</v>
      </c>
      <c r="W37" s="38">
        <v>0.19799615099760254</v>
      </c>
      <c r="X37" s="34">
        <v>2.35</v>
      </c>
      <c r="Y37" s="37">
        <v>0.03</v>
      </c>
      <c r="Z37" s="37">
        <f t="shared" si="0"/>
        <v>1.7929880221996288</v>
      </c>
      <c r="AA37" s="40">
        <f>(Z37/X37)*100</f>
        <v>76.297362646792706</v>
      </c>
    </row>
    <row r="38" spans="1:27" ht="17" x14ac:dyDescent="0.2">
      <c r="A38" s="81" t="s">
        <v>46</v>
      </c>
      <c r="B38" s="26" t="s">
        <v>47</v>
      </c>
      <c r="C38" s="108">
        <v>0</v>
      </c>
      <c r="D38" s="27">
        <v>7.92</v>
      </c>
      <c r="E38" s="28">
        <v>8.24</v>
      </c>
      <c r="F38" s="49">
        <f>E38/$F$1</f>
        <v>0.25751609475592224</v>
      </c>
      <c r="G38" s="53"/>
      <c r="H38" s="82"/>
      <c r="I38" s="82"/>
      <c r="J38" s="31"/>
      <c r="K38" s="31"/>
      <c r="L38" s="33"/>
      <c r="M38" s="34" t="s">
        <v>28</v>
      </c>
      <c r="N38" s="35">
        <v>0</v>
      </c>
      <c r="O38" s="37" t="s">
        <v>28</v>
      </c>
      <c r="P38" s="37" t="s">
        <v>29</v>
      </c>
      <c r="Q38" s="37">
        <v>0</v>
      </c>
      <c r="R38" s="37">
        <v>0</v>
      </c>
      <c r="S38" s="39" t="s">
        <v>30</v>
      </c>
      <c r="T38" s="37">
        <v>0</v>
      </c>
      <c r="U38" s="37">
        <v>0</v>
      </c>
      <c r="V38" s="37">
        <v>1.6915503612636069</v>
      </c>
      <c r="W38" s="38">
        <v>0.37120869918186977</v>
      </c>
      <c r="X38" s="34">
        <v>2.33</v>
      </c>
      <c r="Y38" s="37">
        <v>0.04</v>
      </c>
      <c r="Z38" s="37">
        <f t="shared" si="0"/>
        <v>1.6915503612636069</v>
      </c>
      <c r="AA38" s="40">
        <f>(Z38/X38)*100</f>
        <v>72.598727951227758</v>
      </c>
    </row>
    <row r="39" spans="1:27" x14ac:dyDescent="0.2">
      <c r="A39" s="81"/>
      <c r="B39" s="59"/>
      <c r="C39" s="108">
        <v>21.5</v>
      </c>
      <c r="D39" s="27">
        <v>7.81</v>
      </c>
      <c r="E39" s="28" t="s">
        <v>30</v>
      </c>
      <c r="F39" s="29" t="s">
        <v>30</v>
      </c>
      <c r="G39" s="53"/>
      <c r="H39" s="82"/>
      <c r="I39" s="82"/>
      <c r="J39" s="31"/>
      <c r="K39" s="31"/>
      <c r="L39" s="33"/>
      <c r="M39" s="34" t="s">
        <v>28</v>
      </c>
      <c r="N39" s="35">
        <v>0</v>
      </c>
      <c r="O39" s="37" t="s">
        <v>28</v>
      </c>
      <c r="P39" s="37" t="s">
        <v>29</v>
      </c>
      <c r="Q39" s="37">
        <v>0</v>
      </c>
      <c r="R39" s="37">
        <v>0</v>
      </c>
      <c r="S39" s="39" t="s">
        <v>30</v>
      </c>
      <c r="T39" s="37">
        <v>0</v>
      </c>
      <c r="U39" s="37">
        <v>0</v>
      </c>
      <c r="V39" s="37">
        <v>1.6131373953916583</v>
      </c>
      <c r="W39" s="38">
        <v>0.40780943513438789</v>
      </c>
      <c r="X39" s="34" t="s">
        <v>30</v>
      </c>
      <c r="Y39" s="37" t="s">
        <v>30</v>
      </c>
      <c r="Z39" s="37">
        <f t="shared" si="0"/>
        <v>1.6131373953916583</v>
      </c>
      <c r="AA39" s="40" t="s">
        <v>30</v>
      </c>
    </row>
    <row r="40" spans="1:27" x14ac:dyDescent="0.2">
      <c r="A40" s="81"/>
      <c r="B40" s="59"/>
      <c r="C40" s="108">
        <v>44.5</v>
      </c>
      <c r="D40" s="27">
        <v>7.53</v>
      </c>
      <c r="E40" s="28" t="s">
        <v>30</v>
      </c>
      <c r="F40" s="29" t="s">
        <v>30</v>
      </c>
      <c r="G40" s="53"/>
      <c r="H40" s="82"/>
      <c r="I40" s="82"/>
      <c r="J40" s="31"/>
      <c r="K40" s="31"/>
      <c r="L40" s="33"/>
      <c r="M40" s="34" t="s">
        <v>28</v>
      </c>
      <c r="N40" s="35">
        <v>0</v>
      </c>
      <c r="O40" s="37" t="s">
        <v>28</v>
      </c>
      <c r="P40" s="37" t="s">
        <v>29</v>
      </c>
      <c r="Q40" s="37">
        <v>0</v>
      </c>
      <c r="R40" s="37">
        <v>0</v>
      </c>
      <c r="S40" s="39" t="s">
        <v>30</v>
      </c>
      <c r="T40" s="37">
        <v>0</v>
      </c>
      <c r="U40" s="37">
        <v>0</v>
      </c>
      <c r="V40" s="37">
        <v>1.9074961085773434</v>
      </c>
      <c r="W40" s="38">
        <v>0.42761550408811877</v>
      </c>
      <c r="X40" s="172" t="s">
        <v>31</v>
      </c>
      <c r="Y40" s="132" t="s">
        <v>31</v>
      </c>
      <c r="Z40" s="37">
        <f t="shared" si="0"/>
        <v>1.9074961085773434</v>
      </c>
      <c r="AA40" s="40" t="s">
        <v>30</v>
      </c>
    </row>
    <row r="41" spans="1:27" x14ac:dyDescent="0.2">
      <c r="A41" s="81"/>
      <c r="B41" s="59"/>
      <c r="C41" s="108">
        <v>50.5</v>
      </c>
      <c r="D41" s="27">
        <v>7.28</v>
      </c>
      <c r="E41" s="28" t="s">
        <v>30</v>
      </c>
      <c r="F41" s="29" t="s">
        <v>30</v>
      </c>
      <c r="G41" s="53"/>
      <c r="H41" s="82"/>
      <c r="I41" s="82"/>
      <c r="J41" s="31"/>
      <c r="K41" s="31"/>
      <c r="L41" s="33"/>
      <c r="M41" s="34" t="s">
        <v>28</v>
      </c>
      <c r="N41" s="35">
        <v>0</v>
      </c>
      <c r="O41" s="37" t="s">
        <v>28</v>
      </c>
      <c r="P41" s="37" t="s">
        <v>29</v>
      </c>
      <c r="Q41" s="37">
        <v>0</v>
      </c>
      <c r="R41" s="37">
        <v>0</v>
      </c>
      <c r="S41" s="39" t="s">
        <v>30</v>
      </c>
      <c r="T41" s="37">
        <v>0</v>
      </c>
      <c r="U41" s="37">
        <v>0</v>
      </c>
      <c r="V41" s="37">
        <v>1.7214952796156646</v>
      </c>
      <c r="W41" s="38">
        <v>0.35191981766664177</v>
      </c>
      <c r="X41" s="34" t="s">
        <v>30</v>
      </c>
      <c r="Y41" s="37" t="s">
        <v>30</v>
      </c>
      <c r="Z41" s="37">
        <f t="shared" si="0"/>
        <v>1.7214952796156646</v>
      </c>
      <c r="AA41" s="40" t="s">
        <v>30</v>
      </c>
    </row>
    <row r="42" spans="1:27" x14ac:dyDescent="0.2">
      <c r="A42" s="81"/>
      <c r="B42" s="59"/>
      <c r="C42" s="108">
        <v>70.5</v>
      </c>
      <c r="D42" s="27" t="s">
        <v>30</v>
      </c>
      <c r="E42" s="37">
        <v>1.9</v>
      </c>
      <c r="F42" s="49">
        <f>E42/$F$1</f>
        <v>5.9378711169448088E-2</v>
      </c>
      <c r="G42" s="53"/>
      <c r="H42" s="82"/>
      <c r="I42" s="82"/>
      <c r="J42" s="82"/>
      <c r="K42" s="82"/>
      <c r="L42" s="83"/>
      <c r="M42" s="34" t="s">
        <v>28</v>
      </c>
      <c r="N42" s="35">
        <v>0</v>
      </c>
      <c r="O42" s="37" t="s">
        <v>28</v>
      </c>
      <c r="P42" s="37" t="s">
        <v>29</v>
      </c>
      <c r="Q42" s="37">
        <v>0</v>
      </c>
      <c r="R42" s="37">
        <v>0</v>
      </c>
      <c r="S42" s="39" t="s">
        <v>30</v>
      </c>
      <c r="T42" s="37">
        <v>0</v>
      </c>
      <c r="U42" s="37">
        <v>0</v>
      </c>
      <c r="V42" s="37">
        <v>1.5572461130228206</v>
      </c>
      <c r="W42" s="38">
        <v>0.15336921191530978</v>
      </c>
      <c r="X42" s="34">
        <v>2.2400000000000002</v>
      </c>
      <c r="Y42" s="37">
        <v>0.03</v>
      </c>
      <c r="Z42" s="37">
        <f t="shared" si="0"/>
        <v>1.5572461130228206</v>
      </c>
      <c r="AA42" s="40">
        <f>(Z42/X42)*100</f>
        <v>69.519915759947338</v>
      </c>
    </row>
    <row r="43" spans="1:27" ht="17" x14ac:dyDescent="0.2">
      <c r="A43" s="81" t="s">
        <v>48</v>
      </c>
      <c r="B43" s="26" t="s">
        <v>49</v>
      </c>
      <c r="C43" s="108">
        <v>0</v>
      </c>
      <c r="D43" s="27">
        <v>7.92</v>
      </c>
      <c r="E43" s="28">
        <v>8.09</v>
      </c>
      <c r="F43" s="49">
        <f>E43/$F$1</f>
        <v>0.25282830176886056</v>
      </c>
      <c r="G43" s="53"/>
      <c r="H43" s="82"/>
      <c r="I43" s="82"/>
      <c r="J43" s="82"/>
      <c r="K43" s="82"/>
      <c r="L43" s="83"/>
      <c r="M43" s="34" t="s">
        <v>28</v>
      </c>
      <c r="N43" s="35">
        <v>0</v>
      </c>
      <c r="O43" s="37" t="s">
        <v>28</v>
      </c>
      <c r="P43" s="37" t="s">
        <v>29</v>
      </c>
      <c r="Q43" s="37">
        <v>0</v>
      </c>
      <c r="R43" s="37">
        <v>0</v>
      </c>
      <c r="S43" s="37" t="s">
        <v>31</v>
      </c>
      <c r="T43" s="37">
        <v>0</v>
      </c>
      <c r="U43" s="37">
        <v>0</v>
      </c>
      <c r="V43" s="37">
        <v>1.75787068271241</v>
      </c>
      <c r="W43" s="38">
        <v>0.28977415401283019</v>
      </c>
      <c r="X43" s="34">
        <v>10.15</v>
      </c>
      <c r="Y43" s="37">
        <v>0.06</v>
      </c>
      <c r="Z43" s="37">
        <f t="shared" si="0"/>
        <v>1.75787068271241</v>
      </c>
      <c r="AA43" s="40">
        <f>(Z43/X43)*100</f>
        <v>17.318922982388273</v>
      </c>
    </row>
    <row r="44" spans="1:27" x14ac:dyDescent="0.2">
      <c r="A44" s="81"/>
      <c r="B44" s="59"/>
      <c r="C44" s="108">
        <v>21.5</v>
      </c>
      <c r="D44" s="27">
        <v>7.21</v>
      </c>
      <c r="E44" s="28" t="s">
        <v>30</v>
      </c>
      <c r="F44" s="29" t="s">
        <v>30</v>
      </c>
      <c r="G44" s="53"/>
      <c r="H44" s="82"/>
      <c r="I44" s="82"/>
      <c r="J44" s="82"/>
      <c r="K44" s="82"/>
      <c r="L44" s="83"/>
      <c r="M44" s="34" t="s">
        <v>28</v>
      </c>
      <c r="N44" s="35">
        <v>0</v>
      </c>
      <c r="O44" s="37" t="s">
        <v>28</v>
      </c>
      <c r="P44" s="37" t="s">
        <v>29</v>
      </c>
      <c r="Q44" s="37">
        <v>0.17578664039057593</v>
      </c>
      <c r="R44" s="37">
        <v>0.01</v>
      </c>
      <c r="S44" s="37" t="s">
        <v>31</v>
      </c>
      <c r="T44" s="37">
        <v>0</v>
      </c>
      <c r="U44" s="37">
        <v>0</v>
      </c>
      <c r="V44" s="37">
        <v>3.0755230355420498</v>
      </c>
      <c r="W44" s="38">
        <v>0.37710804194950559</v>
      </c>
      <c r="X44" s="34" t="s">
        <v>30</v>
      </c>
      <c r="Y44" s="37" t="s">
        <v>30</v>
      </c>
      <c r="Z44" s="37">
        <f t="shared" si="0"/>
        <v>3.2513096759326259</v>
      </c>
      <c r="AA44" s="40" t="s">
        <v>30</v>
      </c>
    </row>
    <row r="45" spans="1:27" x14ac:dyDescent="0.2">
      <c r="A45" s="81"/>
      <c r="B45" s="59"/>
      <c r="C45" s="108">
        <v>44.5</v>
      </c>
      <c r="D45" s="27">
        <v>4.83</v>
      </c>
      <c r="E45" s="28" t="s">
        <v>30</v>
      </c>
      <c r="F45" s="29" t="s">
        <v>30</v>
      </c>
      <c r="G45" s="53"/>
      <c r="H45" s="82"/>
      <c r="I45" s="82"/>
      <c r="J45" s="84"/>
      <c r="K45" s="84"/>
      <c r="L45" s="85"/>
      <c r="M45" s="34" t="s">
        <v>28</v>
      </c>
      <c r="N45" s="35">
        <v>0</v>
      </c>
      <c r="O45" s="37" t="s">
        <v>28</v>
      </c>
      <c r="P45" s="37" t="s">
        <v>29</v>
      </c>
      <c r="Q45" s="37">
        <v>0.42933535296607389</v>
      </c>
      <c r="R45" s="37">
        <v>0.02</v>
      </c>
      <c r="S45" s="37" t="s">
        <v>31</v>
      </c>
      <c r="T45" s="37">
        <v>0</v>
      </c>
      <c r="U45" s="37">
        <v>0</v>
      </c>
      <c r="V45" s="37">
        <v>1.7879092247536079</v>
      </c>
      <c r="W45" s="38">
        <v>0.22606765657112785</v>
      </c>
      <c r="X45" s="34" t="s">
        <v>30</v>
      </c>
      <c r="Y45" s="37" t="s">
        <v>30</v>
      </c>
      <c r="Z45" s="37">
        <f t="shared" si="0"/>
        <v>2.2172445777196819</v>
      </c>
      <c r="AA45" s="40" t="s">
        <v>30</v>
      </c>
    </row>
    <row r="46" spans="1:27" x14ac:dyDescent="0.2">
      <c r="A46" s="81"/>
      <c r="B46" s="59"/>
      <c r="C46" s="108">
        <v>50.5</v>
      </c>
      <c r="D46" s="27">
        <v>3.97</v>
      </c>
      <c r="E46" s="28" t="s">
        <v>30</v>
      </c>
      <c r="F46" s="29" t="s">
        <v>30</v>
      </c>
      <c r="G46" s="53"/>
      <c r="H46" s="82"/>
      <c r="I46" s="82"/>
      <c r="J46" s="86"/>
      <c r="K46" s="86"/>
      <c r="L46" s="87"/>
      <c r="M46" s="34" t="s">
        <v>28</v>
      </c>
      <c r="N46" s="35">
        <v>0</v>
      </c>
      <c r="O46" s="37" t="s">
        <v>28</v>
      </c>
      <c r="P46" s="37" t="s">
        <v>29</v>
      </c>
      <c r="Q46" s="37">
        <v>0.10832093170682373</v>
      </c>
      <c r="R46" s="37">
        <v>0</v>
      </c>
      <c r="S46" s="37" t="s">
        <v>31</v>
      </c>
      <c r="T46" s="37">
        <v>0</v>
      </c>
      <c r="U46" s="37">
        <v>0</v>
      </c>
      <c r="V46" s="37">
        <v>2.3666182331565593</v>
      </c>
      <c r="W46" s="38">
        <v>0.8724416020457193</v>
      </c>
      <c r="X46" s="34" t="s">
        <v>30</v>
      </c>
      <c r="Y46" s="37" t="s">
        <v>30</v>
      </c>
      <c r="Z46" s="37">
        <f t="shared" si="0"/>
        <v>2.4749391648633829</v>
      </c>
      <c r="AA46" s="40" t="s">
        <v>30</v>
      </c>
    </row>
    <row r="47" spans="1:27" x14ac:dyDescent="0.2">
      <c r="A47" s="81"/>
      <c r="B47" s="59"/>
      <c r="C47" s="108">
        <v>70.5</v>
      </c>
      <c r="D47" s="88" t="s">
        <v>30</v>
      </c>
      <c r="E47" s="28">
        <v>3.29</v>
      </c>
      <c r="F47" s="49">
        <f>E47/$F$1</f>
        <v>0.10281892618288643</v>
      </c>
      <c r="G47" s="53"/>
      <c r="H47" s="82"/>
      <c r="I47" s="82"/>
      <c r="J47" s="82"/>
      <c r="K47" s="82"/>
      <c r="L47" s="83"/>
      <c r="M47" s="34" t="s">
        <v>28</v>
      </c>
      <c r="N47" s="35">
        <v>0</v>
      </c>
      <c r="O47" s="37" t="s">
        <v>28</v>
      </c>
      <c r="P47" s="37" t="s">
        <v>29</v>
      </c>
      <c r="Q47" s="37">
        <v>0</v>
      </c>
      <c r="R47" s="37">
        <v>0</v>
      </c>
      <c r="S47" s="37" t="s">
        <v>31</v>
      </c>
      <c r="T47" s="37">
        <v>0</v>
      </c>
      <c r="U47" s="37">
        <v>0</v>
      </c>
      <c r="V47" s="37">
        <v>3.0280653639090693</v>
      </c>
      <c r="W47" s="38">
        <v>0.67557837425269007</v>
      </c>
      <c r="X47" s="34">
        <v>9.9600000000000009</v>
      </c>
      <c r="Y47" s="37">
        <v>0.06</v>
      </c>
      <c r="Z47" s="37">
        <f t="shared" si="0"/>
        <v>3.0280653639090693</v>
      </c>
      <c r="AA47" s="40">
        <f>(Z47/X47)*100</f>
        <v>30.40226268985009</v>
      </c>
    </row>
    <row r="48" spans="1:27" x14ac:dyDescent="0.2">
      <c r="A48" s="81" t="s">
        <v>50</v>
      </c>
      <c r="B48" s="59" t="s">
        <v>51</v>
      </c>
      <c r="C48" s="108">
        <v>0</v>
      </c>
      <c r="D48" s="89" t="s">
        <v>30</v>
      </c>
      <c r="E48" s="28">
        <v>8.52</v>
      </c>
      <c r="F48" s="49">
        <f>E48/$F$1</f>
        <v>0.26626664166510405</v>
      </c>
      <c r="G48" s="53"/>
      <c r="H48" s="82"/>
      <c r="I48" s="82"/>
      <c r="J48" s="90"/>
      <c r="K48" s="90"/>
      <c r="L48" s="91"/>
      <c r="M48" s="34" t="s">
        <v>28</v>
      </c>
      <c r="N48" s="35">
        <v>0</v>
      </c>
      <c r="O48" s="37" t="s">
        <v>28</v>
      </c>
      <c r="P48" s="37" t="s">
        <v>29</v>
      </c>
      <c r="Q48" s="37">
        <v>0</v>
      </c>
      <c r="R48" s="37">
        <v>0</v>
      </c>
      <c r="S48" s="37" t="s">
        <v>31</v>
      </c>
      <c r="T48" s="37">
        <v>0</v>
      </c>
      <c r="U48" s="37">
        <v>0</v>
      </c>
      <c r="V48" s="37">
        <v>1.5577271281004661</v>
      </c>
      <c r="W48" s="38">
        <v>3.947954730186496E-2</v>
      </c>
      <c r="X48" s="34">
        <v>10.199999999999999</v>
      </c>
      <c r="Y48" s="37">
        <v>0.04</v>
      </c>
      <c r="Z48" s="37">
        <f t="shared" si="0"/>
        <v>1.5577271281004661</v>
      </c>
      <c r="AA48" s="40">
        <f>(Z48/X48)*100</f>
        <v>15.271834589220257</v>
      </c>
    </row>
    <row r="49" spans="1:36" x14ac:dyDescent="0.2">
      <c r="A49" s="81"/>
      <c r="B49" s="59"/>
      <c r="C49" s="108">
        <v>21.5</v>
      </c>
      <c r="D49" s="27">
        <v>6.98</v>
      </c>
      <c r="E49" s="28" t="s">
        <v>30</v>
      </c>
      <c r="F49" s="29" t="s">
        <v>30</v>
      </c>
      <c r="G49" s="53"/>
      <c r="H49" s="82"/>
      <c r="I49" s="82"/>
      <c r="J49" s="82"/>
      <c r="K49" s="82"/>
      <c r="L49" s="83"/>
      <c r="M49" s="34" t="s">
        <v>28</v>
      </c>
      <c r="N49" s="35">
        <v>0</v>
      </c>
      <c r="O49" s="37" t="s">
        <v>28</v>
      </c>
      <c r="P49" s="37" t="s">
        <v>29</v>
      </c>
      <c r="Q49" s="37">
        <v>0.17854739729053279</v>
      </c>
      <c r="R49" s="37">
        <v>7.3604301373321589E-3</v>
      </c>
      <c r="S49" s="37" t="s">
        <v>31</v>
      </c>
      <c r="T49" s="37">
        <v>0</v>
      </c>
      <c r="U49" s="37">
        <v>0</v>
      </c>
      <c r="V49" s="37">
        <v>1.6177338414324502</v>
      </c>
      <c r="W49" s="38">
        <v>0.12394054138390327</v>
      </c>
      <c r="X49" s="34" t="s">
        <v>30</v>
      </c>
      <c r="Y49" s="37" t="s">
        <v>30</v>
      </c>
      <c r="Z49" s="37">
        <f t="shared" si="0"/>
        <v>1.796281238722983</v>
      </c>
      <c r="AA49" s="40" t="s">
        <v>30</v>
      </c>
    </row>
    <row r="50" spans="1:36" x14ac:dyDescent="0.2">
      <c r="A50" s="81"/>
      <c r="B50" s="59"/>
      <c r="C50" s="108">
        <v>44.5</v>
      </c>
      <c r="D50" s="27">
        <v>4.34</v>
      </c>
      <c r="E50" s="28" t="s">
        <v>30</v>
      </c>
      <c r="F50" s="29" t="s">
        <v>30</v>
      </c>
      <c r="G50" s="53"/>
      <c r="H50" s="82"/>
      <c r="I50" s="82"/>
      <c r="J50" s="82"/>
      <c r="K50" s="82"/>
      <c r="L50" s="83"/>
      <c r="M50" s="34" t="s">
        <v>28</v>
      </c>
      <c r="N50" s="35">
        <v>0</v>
      </c>
      <c r="O50" s="37" t="s">
        <v>28</v>
      </c>
      <c r="P50" s="37" t="s">
        <v>29</v>
      </c>
      <c r="Q50" s="37">
        <v>0.13460112510173802</v>
      </c>
      <c r="R50" s="37">
        <v>4.8466690760854587E-3</v>
      </c>
      <c r="S50" s="37" t="s">
        <v>31</v>
      </c>
      <c r="T50" s="37">
        <v>0</v>
      </c>
      <c r="U50" s="37">
        <v>0</v>
      </c>
      <c r="V50" s="37">
        <v>2.2339883500433833</v>
      </c>
      <c r="W50" s="38">
        <v>0.45073879759818547</v>
      </c>
      <c r="X50" s="34" t="s">
        <v>30</v>
      </c>
      <c r="Y50" s="37" t="s">
        <v>30</v>
      </c>
      <c r="Z50" s="37">
        <f t="shared" si="0"/>
        <v>2.3685894751451211</v>
      </c>
      <c r="AA50" s="40" t="s">
        <v>30</v>
      </c>
    </row>
    <row r="51" spans="1:36" x14ac:dyDescent="0.2">
      <c r="A51" s="81"/>
      <c r="B51" s="59"/>
      <c r="C51" s="108">
        <v>50.5</v>
      </c>
      <c r="D51" s="27">
        <v>3.74</v>
      </c>
      <c r="E51" s="28" t="s">
        <v>30</v>
      </c>
      <c r="F51" s="29" t="s">
        <v>30</v>
      </c>
      <c r="G51" s="53"/>
      <c r="H51" s="82"/>
      <c r="I51" s="82"/>
      <c r="J51" s="82"/>
      <c r="K51" s="82"/>
      <c r="L51" s="83"/>
      <c r="M51" s="34" t="s">
        <v>28</v>
      </c>
      <c r="N51" s="35">
        <v>0</v>
      </c>
      <c r="O51" s="37" t="s">
        <v>28</v>
      </c>
      <c r="P51" s="37" t="s">
        <v>29</v>
      </c>
      <c r="Q51" s="37" t="s">
        <v>28</v>
      </c>
      <c r="R51" s="37">
        <v>0</v>
      </c>
      <c r="S51" s="37" t="s">
        <v>31</v>
      </c>
      <c r="T51" s="37">
        <v>0</v>
      </c>
      <c r="U51" s="37">
        <v>0</v>
      </c>
      <c r="V51" s="37">
        <v>2.6916081720938916</v>
      </c>
      <c r="W51" s="38">
        <v>0.33671794717988612</v>
      </c>
      <c r="X51" s="34" t="s">
        <v>30</v>
      </c>
      <c r="Y51" s="37" t="s">
        <v>30</v>
      </c>
      <c r="Z51" s="37">
        <f t="shared" si="0"/>
        <v>2.6916081720938916</v>
      </c>
      <c r="AA51" s="187" t="s">
        <v>30</v>
      </c>
    </row>
    <row r="52" spans="1:36" ht="17" thickBot="1" x14ac:dyDescent="0.25">
      <c r="A52" s="157"/>
      <c r="B52" s="158"/>
      <c r="C52" s="159">
        <v>70.5</v>
      </c>
      <c r="D52" s="160" t="s">
        <v>30</v>
      </c>
      <c r="E52" s="99">
        <v>3.05</v>
      </c>
      <c r="F52" s="161">
        <f>E52/$F$1</f>
        <v>9.5318457403587714E-2</v>
      </c>
      <c r="G52" s="94"/>
      <c r="H52" s="95"/>
      <c r="I52" s="95"/>
      <c r="J52" s="95"/>
      <c r="K52" s="95"/>
      <c r="L52" s="162"/>
      <c r="M52" s="96" t="s">
        <v>28</v>
      </c>
      <c r="N52" s="97">
        <v>0</v>
      </c>
      <c r="O52" s="99" t="s">
        <v>28</v>
      </c>
      <c r="P52" s="99" t="s">
        <v>29</v>
      </c>
      <c r="Q52" s="98">
        <v>0</v>
      </c>
      <c r="R52" s="98">
        <v>0</v>
      </c>
      <c r="S52" s="98" t="s">
        <v>31</v>
      </c>
      <c r="T52" s="98">
        <v>0</v>
      </c>
      <c r="U52" s="98">
        <v>0</v>
      </c>
      <c r="V52" s="98">
        <v>2.563416872291358</v>
      </c>
      <c r="W52" s="171">
        <v>8.9377190685744137E-2</v>
      </c>
      <c r="X52" s="96">
        <v>10.37</v>
      </c>
      <c r="Y52" s="98">
        <v>0.06</v>
      </c>
      <c r="Z52" s="75">
        <f t="shared" si="0"/>
        <v>2.563416872291358</v>
      </c>
      <c r="AA52" s="188">
        <f>(Z52/X52)*100</f>
        <v>24.719545538007313</v>
      </c>
    </row>
    <row r="53" spans="1:36" ht="17" x14ac:dyDescent="0.2">
      <c r="A53" s="73" t="s">
        <v>52</v>
      </c>
      <c r="B53" s="101" t="s">
        <v>53</v>
      </c>
      <c r="C53" s="102">
        <v>0</v>
      </c>
      <c r="D53" s="11">
        <v>8.11</v>
      </c>
      <c r="E53" s="12">
        <v>8.93</v>
      </c>
      <c r="F53" s="163">
        <f>E53/$F$1</f>
        <v>0.279079942496406</v>
      </c>
      <c r="G53" s="74">
        <v>6.0908075627514977</v>
      </c>
      <c r="H53" s="21">
        <v>0.5224898218392463</v>
      </c>
      <c r="I53" s="21">
        <v>1.9199999999999998E-2</v>
      </c>
      <c r="J53" s="21">
        <v>0.01</v>
      </c>
      <c r="K53" s="21">
        <v>0</v>
      </c>
      <c r="L53" s="22">
        <v>0</v>
      </c>
      <c r="M53" s="104"/>
      <c r="N53" s="164"/>
      <c r="O53" s="105">
        <v>6.8000000000000005E-2</v>
      </c>
      <c r="P53" s="127">
        <v>193</v>
      </c>
      <c r="Q53" s="21">
        <v>13.42</v>
      </c>
      <c r="R53" s="21">
        <v>7.994781459896011E-2</v>
      </c>
      <c r="S53" s="21" t="s">
        <v>31</v>
      </c>
      <c r="T53" s="105">
        <v>0</v>
      </c>
      <c r="U53" s="105">
        <v>0</v>
      </c>
      <c r="V53" s="21">
        <v>1.5605445166115901</v>
      </c>
      <c r="W53" s="22">
        <v>0.16496307896141735</v>
      </c>
      <c r="X53" s="173">
        <v>13.470338538029644</v>
      </c>
      <c r="Y53" s="106">
        <v>0.15320808378464834</v>
      </c>
      <c r="Z53" s="166">
        <f t="shared" si="0"/>
        <v>15.048544516611591</v>
      </c>
      <c r="AA53" s="189">
        <f>(Z53/X53)*100</f>
        <v>111.7161567552763</v>
      </c>
      <c r="AB53" s="2" t="s">
        <v>52</v>
      </c>
    </row>
    <row r="54" spans="1:36" x14ac:dyDescent="0.2">
      <c r="A54" s="81"/>
      <c r="B54" s="59"/>
      <c r="C54" s="108">
        <v>24</v>
      </c>
      <c r="D54" s="34">
        <v>7.7</v>
      </c>
      <c r="E54" s="28">
        <v>3.93</v>
      </c>
      <c r="F54" s="143">
        <f>E54/$F$1</f>
        <v>0.12282017626101631</v>
      </c>
      <c r="G54" s="34">
        <v>8.8476746849423495</v>
      </c>
      <c r="H54" s="37">
        <v>0.39129867070480906</v>
      </c>
      <c r="I54" s="37">
        <v>5.3999999999999999E-2</v>
      </c>
      <c r="J54" s="37">
        <v>0</v>
      </c>
      <c r="K54" s="37">
        <v>0</v>
      </c>
      <c r="L54" s="38">
        <v>0</v>
      </c>
      <c r="M54" s="34" t="s">
        <v>28</v>
      </c>
      <c r="N54" s="35">
        <v>0</v>
      </c>
      <c r="O54" s="35">
        <v>9.4E-2</v>
      </c>
      <c r="P54" s="39">
        <v>169</v>
      </c>
      <c r="Q54" s="37">
        <v>13.197223631553916</v>
      </c>
      <c r="R54" s="37">
        <v>0.1606859260650868</v>
      </c>
      <c r="S54" s="37" t="s">
        <v>31</v>
      </c>
      <c r="T54" s="35">
        <v>0</v>
      </c>
      <c r="U54" s="35">
        <v>0</v>
      </c>
      <c r="V54" s="37">
        <v>2.5130343462247517</v>
      </c>
      <c r="W54" s="38">
        <v>0.1315248714528503</v>
      </c>
      <c r="X54" s="174"/>
      <c r="Y54" s="52" t="s">
        <v>30</v>
      </c>
      <c r="Z54" s="37">
        <f t="shared" si="0"/>
        <v>15.804257977778668</v>
      </c>
      <c r="AA54" s="187" t="s">
        <v>30</v>
      </c>
      <c r="AB54" s="2"/>
      <c r="AC54" s="47"/>
      <c r="AD54" s="47"/>
      <c r="AE54" s="47"/>
      <c r="AF54" s="47"/>
      <c r="AG54" s="47">
        <f>V54-V53</f>
        <v>0.95248982961316164</v>
      </c>
      <c r="AH54" s="47">
        <f>W54+W53</f>
        <v>0.29648795041426768</v>
      </c>
    </row>
    <row r="55" spans="1:36" x14ac:dyDescent="0.2">
      <c r="A55" s="81"/>
      <c r="B55" s="59"/>
      <c r="C55" s="108">
        <v>74</v>
      </c>
      <c r="D55" s="34">
        <v>6.8</v>
      </c>
      <c r="E55" s="37">
        <v>0</v>
      </c>
      <c r="F55" s="49">
        <v>0</v>
      </c>
      <c r="G55" s="34">
        <v>7.5520233451647378</v>
      </c>
      <c r="H55" s="37">
        <v>0.77284088628756942</v>
      </c>
      <c r="I55" s="37">
        <v>1.84E-2</v>
      </c>
      <c r="J55" s="37">
        <v>0</v>
      </c>
      <c r="K55" s="37">
        <v>0</v>
      </c>
      <c r="L55" s="38">
        <v>0</v>
      </c>
      <c r="M55" s="34" t="s">
        <v>30</v>
      </c>
      <c r="N55" s="28" t="s">
        <v>30</v>
      </c>
      <c r="O55" s="35">
        <v>0.156</v>
      </c>
      <c r="P55" s="112">
        <v>151</v>
      </c>
      <c r="Q55" s="37">
        <v>12.547029629566739</v>
      </c>
      <c r="R55" s="37">
        <v>5.6594851046554102E-2</v>
      </c>
      <c r="S55" s="37" t="s">
        <v>31</v>
      </c>
      <c r="T55" s="35">
        <v>0</v>
      </c>
      <c r="U55" s="35">
        <v>0</v>
      </c>
      <c r="V55" s="37">
        <v>2.7628539327266517</v>
      </c>
      <c r="W55" s="38">
        <v>0.30505616949830783</v>
      </c>
      <c r="X55" s="174"/>
      <c r="Y55" s="52" t="s">
        <v>30</v>
      </c>
      <c r="Z55" s="37">
        <f t="shared" si="0"/>
        <v>15.46588356229339</v>
      </c>
      <c r="AA55" s="187" t="s">
        <v>30</v>
      </c>
      <c r="AB55" s="2"/>
    </row>
    <row r="56" spans="1:36" x14ac:dyDescent="0.2">
      <c r="A56" s="81"/>
      <c r="B56" s="59"/>
      <c r="C56" s="108">
        <v>144</v>
      </c>
      <c r="D56" s="27">
        <v>5.17</v>
      </c>
      <c r="E56" s="37">
        <v>0</v>
      </c>
      <c r="F56" s="49">
        <v>0</v>
      </c>
      <c r="G56" s="34">
        <v>7.0684978311400029</v>
      </c>
      <c r="H56" s="37">
        <v>1.6121390777709175</v>
      </c>
      <c r="I56" s="37">
        <v>7.4499999999999997E-2</v>
      </c>
      <c r="J56" s="37">
        <v>0</v>
      </c>
      <c r="K56" s="37">
        <v>0</v>
      </c>
      <c r="L56" s="38">
        <v>0</v>
      </c>
      <c r="M56" s="34" t="s">
        <v>28</v>
      </c>
      <c r="N56" s="35">
        <v>0</v>
      </c>
      <c r="O56" s="37">
        <v>0.26300000000000001</v>
      </c>
      <c r="P56" s="39">
        <v>16</v>
      </c>
      <c r="Q56" s="37">
        <v>7.2911669560148189</v>
      </c>
      <c r="R56" s="37">
        <v>0.20895807915210132</v>
      </c>
      <c r="S56" s="37" t="s">
        <v>31</v>
      </c>
      <c r="T56" s="35">
        <v>0</v>
      </c>
      <c r="U56" s="35">
        <v>0</v>
      </c>
      <c r="V56" s="37">
        <v>4.9047464833256811</v>
      </c>
      <c r="W56" s="38">
        <v>1.3199947807153907</v>
      </c>
      <c r="X56" s="174"/>
      <c r="Y56" s="52" t="s">
        <v>30</v>
      </c>
      <c r="Z56" s="37">
        <f t="shared" si="0"/>
        <v>12.458913439340499</v>
      </c>
      <c r="AA56" s="187" t="s">
        <v>30</v>
      </c>
      <c r="AB56" s="2"/>
    </row>
    <row r="57" spans="1:36" x14ac:dyDescent="0.2">
      <c r="A57" s="81"/>
      <c r="B57" s="59"/>
      <c r="C57" s="111">
        <v>192</v>
      </c>
      <c r="D57" s="27">
        <v>4.9800000000000004</v>
      </c>
      <c r="E57" s="37">
        <v>0</v>
      </c>
      <c r="F57" s="49">
        <v>0</v>
      </c>
      <c r="G57" s="34">
        <v>7.1919477481267657</v>
      </c>
      <c r="H57" s="37">
        <v>0.89412162414000285</v>
      </c>
      <c r="I57" s="28" t="s">
        <v>30</v>
      </c>
      <c r="J57" s="28" t="s">
        <v>30</v>
      </c>
      <c r="K57" s="28" t="s">
        <v>30</v>
      </c>
      <c r="L57" s="114" t="s">
        <v>30</v>
      </c>
      <c r="M57" s="34" t="s">
        <v>30</v>
      </c>
      <c r="N57" s="28" t="s">
        <v>30</v>
      </c>
      <c r="O57" s="35">
        <v>1.9E-2</v>
      </c>
      <c r="P57" s="112">
        <v>23</v>
      </c>
      <c r="Q57" s="37">
        <v>0.88654285705349178</v>
      </c>
      <c r="R57" s="37">
        <v>2.0580525748720924E-2</v>
      </c>
      <c r="S57" s="37" t="s">
        <v>31</v>
      </c>
      <c r="T57" s="35">
        <v>0</v>
      </c>
      <c r="U57" s="35">
        <v>0</v>
      </c>
      <c r="V57" s="37">
        <v>6.9087237856091468</v>
      </c>
      <c r="W57" s="38">
        <v>1.045004244092492</v>
      </c>
      <c r="X57" s="174">
        <v>14.509144201329583</v>
      </c>
      <c r="Y57" s="52">
        <v>0.19088418082836689</v>
      </c>
      <c r="Z57" s="37">
        <f t="shared" si="0"/>
        <v>7.8142666426626386</v>
      </c>
      <c r="AA57" s="187">
        <f>(Z57/X57)*100</f>
        <v>53.85752966702583</v>
      </c>
      <c r="AB57" s="2"/>
      <c r="AC57" s="47">
        <f>V57-V55</f>
        <v>4.1458698528824947</v>
      </c>
      <c r="AD57" s="47">
        <f>W57-W55</f>
        <v>0.73994807459418421</v>
      </c>
      <c r="AE57" s="47"/>
      <c r="AF57" s="47"/>
    </row>
    <row r="58" spans="1:36" ht="17" x14ac:dyDescent="0.2">
      <c r="A58" s="81" t="s">
        <v>55</v>
      </c>
      <c r="B58" s="26" t="s">
        <v>56</v>
      </c>
      <c r="C58" s="108">
        <v>0</v>
      </c>
      <c r="D58" s="34" t="s">
        <v>76</v>
      </c>
      <c r="E58" s="28">
        <v>8.94</v>
      </c>
      <c r="F58" s="143">
        <f>E58/$F$1</f>
        <v>0.2793924620288768</v>
      </c>
      <c r="G58" s="34">
        <v>6.6326230549534415</v>
      </c>
      <c r="H58" s="37">
        <v>1.7367441862580517</v>
      </c>
      <c r="I58" s="37">
        <v>3.6999999999999998E-2</v>
      </c>
      <c r="J58" s="37">
        <v>0</v>
      </c>
      <c r="K58" s="37">
        <v>0</v>
      </c>
      <c r="L58" s="38">
        <v>0</v>
      </c>
      <c r="M58" s="34" t="s">
        <v>28</v>
      </c>
      <c r="N58" s="35">
        <v>0</v>
      </c>
      <c r="O58" s="35">
        <v>1.0999999999999999E-2</v>
      </c>
      <c r="P58" s="112">
        <v>180</v>
      </c>
      <c r="Q58" s="37">
        <v>14.205682655121928</v>
      </c>
      <c r="R58" s="37">
        <v>1.5068803902603973</v>
      </c>
      <c r="S58" s="37" t="s">
        <v>31</v>
      </c>
      <c r="T58" s="35">
        <v>0</v>
      </c>
      <c r="U58" s="35">
        <v>0</v>
      </c>
      <c r="V58" s="37">
        <v>1.742736048604508</v>
      </c>
      <c r="W58" s="38">
        <v>0.44466238650044898</v>
      </c>
      <c r="X58" s="174">
        <v>12.903486323771714</v>
      </c>
      <c r="Y58" s="52">
        <v>0.17299502847039025</v>
      </c>
      <c r="Z58" s="37">
        <f t="shared" si="0"/>
        <v>15.959418703726435</v>
      </c>
      <c r="AA58" s="187">
        <f>(Z58/X58)*100</f>
        <v>123.68299778273773</v>
      </c>
      <c r="AB58" s="2" t="s">
        <v>55</v>
      </c>
      <c r="AG58" s="47"/>
      <c r="AH58" s="47"/>
    </row>
    <row r="59" spans="1:36" x14ac:dyDescent="0.2">
      <c r="A59" s="81"/>
      <c r="B59" s="59"/>
      <c r="C59" s="108">
        <v>24</v>
      </c>
      <c r="D59" s="34" t="s">
        <v>77</v>
      </c>
      <c r="E59" s="28">
        <v>3.36</v>
      </c>
      <c r="F59" s="143">
        <f>E59/$F$1</f>
        <v>0.10500656291018187</v>
      </c>
      <c r="G59" s="34">
        <v>8.2821532125968691</v>
      </c>
      <c r="H59" s="37">
        <v>0.13038581555715706</v>
      </c>
      <c r="I59" s="37">
        <v>5.6500000000000002E-2</v>
      </c>
      <c r="J59" s="37">
        <v>0</v>
      </c>
      <c r="K59" s="37">
        <v>0</v>
      </c>
      <c r="L59" s="38">
        <v>0</v>
      </c>
      <c r="M59" s="34" t="s">
        <v>30</v>
      </c>
      <c r="N59" s="28" t="s">
        <v>30</v>
      </c>
      <c r="O59" s="35">
        <v>1.6E-2</v>
      </c>
      <c r="P59" s="113">
        <v>13</v>
      </c>
      <c r="Q59" s="37">
        <v>13.210579429754615</v>
      </c>
      <c r="R59" s="37">
        <v>7.4741891562068064E-2</v>
      </c>
      <c r="S59" s="37" t="s">
        <v>31</v>
      </c>
      <c r="T59" s="35">
        <v>0</v>
      </c>
      <c r="U59" s="35">
        <v>0</v>
      </c>
      <c r="V59" s="37">
        <v>2.3650387240572672</v>
      </c>
      <c r="W59" s="38">
        <v>2.3867892749483411E-2</v>
      </c>
      <c r="X59" s="175"/>
      <c r="Y59" s="52" t="s">
        <v>30</v>
      </c>
      <c r="Z59" s="37">
        <f t="shared" si="0"/>
        <v>15.591618153811883</v>
      </c>
      <c r="AA59" s="187" t="s">
        <v>30</v>
      </c>
      <c r="AB59" s="2"/>
      <c r="AG59" s="47">
        <f>V59-V58</f>
        <v>0.62230267545275919</v>
      </c>
      <c r="AH59" s="47">
        <f>W59+W58</f>
        <v>0.4685302792499324</v>
      </c>
      <c r="AI59" s="47">
        <f>AVERAGE(AG54,AG59)</f>
        <v>0.78739625253296042</v>
      </c>
      <c r="AJ59" s="47">
        <f>AVERAGE(AH54,AH59)</f>
        <v>0.38250911483210004</v>
      </c>
    </row>
    <row r="60" spans="1:36" x14ac:dyDescent="0.2">
      <c r="A60" s="81"/>
      <c r="B60" s="59"/>
      <c r="C60" s="108">
        <v>74</v>
      </c>
      <c r="D60" s="34" t="s">
        <v>78</v>
      </c>
      <c r="E60" s="37">
        <v>0</v>
      </c>
      <c r="F60" s="143">
        <f>E60/$F$1</f>
        <v>0</v>
      </c>
      <c r="G60" s="34">
        <v>7.7815727052999542</v>
      </c>
      <c r="H60" s="37">
        <v>0.50036446698746506</v>
      </c>
      <c r="I60" s="37">
        <v>7.6799999999999993E-2</v>
      </c>
      <c r="J60" s="37">
        <v>0.04</v>
      </c>
      <c r="K60" s="37">
        <v>0</v>
      </c>
      <c r="L60" s="38">
        <v>0</v>
      </c>
      <c r="M60" s="34" t="s">
        <v>28</v>
      </c>
      <c r="N60" s="35">
        <v>0</v>
      </c>
      <c r="O60" s="37">
        <v>0.251</v>
      </c>
      <c r="P60" s="39">
        <v>147</v>
      </c>
      <c r="Q60" s="37">
        <v>12.830741342827439</v>
      </c>
      <c r="R60" s="37">
        <v>0.30071200683929039</v>
      </c>
      <c r="S60" s="37" t="s">
        <v>31</v>
      </c>
      <c r="T60" s="35">
        <v>0</v>
      </c>
      <c r="U60" s="35">
        <v>0</v>
      </c>
      <c r="V60" s="37">
        <v>2.8035821581391578</v>
      </c>
      <c r="W60" s="38">
        <v>0.23837421860584462</v>
      </c>
      <c r="X60" s="174"/>
      <c r="Y60" s="52" t="s">
        <v>30</v>
      </c>
      <c r="Z60" s="37">
        <f t="shared" si="0"/>
        <v>15.885323500966596</v>
      </c>
      <c r="AA60" s="187" t="s">
        <v>30</v>
      </c>
      <c r="AB60" s="2"/>
    </row>
    <row r="61" spans="1:36" x14ac:dyDescent="0.2">
      <c r="A61" s="81"/>
      <c r="B61" s="59"/>
      <c r="C61" s="108">
        <v>144</v>
      </c>
      <c r="D61" s="34" t="s">
        <v>79</v>
      </c>
      <c r="E61" s="37">
        <v>0</v>
      </c>
      <c r="F61" s="143">
        <f t="shared" ref="F61:F82" si="1">E61/$F$1</f>
        <v>0</v>
      </c>
      <c r="G61" s="34">
        <v>6.04</v>
      </c>
      <c r="H61" s="37">
        <v>2.04</v>
      </c>
      <c r="I61" s="37">
        <v>9.9599999999999994E-2</v>
      </c>
      <c r="J61" s="37">
        <v>0.02</v>
      </c>
      <c r="K61" s="37">
        <v>0</v>
      </c>
      <c r="L61" s="38">
        <v>0</v>
      </c>
      <c r="M61" s="34" t="s">
        <v>30</v>
      </c>
      <c r="N61" s="28" t="s">
        <v>30</v>
      </c>
      <c r="O61" s="37">
        <v>0.191</v>
      </c>
      <c r="P61" s="113">
        <v>59</v>
      </c>
      <c r="Q61" s="37">
        <v>9.1670876552880003</v>
      </c>
      <c r="R61" s="37">
        <v>0.78926438154215806</v>
      </c>
      <c r="S61" s="37" t="s">
        <v>31</v>
      </c>
      <c r="T61" s="35">
        <v>0</v>
      </c>
      <c r="U61" s="35">
        <v>0</v>
      </c>
      <c r="V61" s="37">
        <v>3.5904504353133735</v>
      </c>
      <c r="W61" s="38">
        <v>1.4177818426374365</v>
      </c>
      <c r="X61" s="174"/>
      <c r="Y61" s="52" t="s">
        <v>30</v>
      </c>
      <c r="Z61" s="37">
        <f t="shared" si="0"/>
        <v>12.948538090601375</v>
      </c>
      <c r="AA61" s="187" t="s">
        <v>30</v>
      </c>
      <c r="AB61" s="2"/>
    </row>
    <row r="62" spans="1:36" x14ac:dyDescent="0.2">
      <c r="A62" s="81"/>
      <c r="B62" s="59"/>
      <c r="C62" s="111">
        <v>192</v>
      </c>
      <c r="D62" s="34" t="s">
        <v>80</v>
      </c>
      <c r="E62" s="37">
        <v>0</v>
      </c>
      <c r="F62" s="143">
        <f t="shared" si="1"/>
        <v>0</v>
      </c>
      <c r="G62" s="34">
        <v>7.4629892728999581</v>
      </c>
      <c r="H62" s="37">
        <v>0.67278188829099972</v>
      </c>
      <c r="I62" s="28" t="s">
        <v>30</v>
      </c>
      <c r="J62" s="28" t="s">
        <v>30</v>
      </c>
      <c r="K62" s="28" t="s">
        <v>30</v>
      </c>
      <c r="L62" s="114" t="s">
        <v>30</v>
      </c>
      <c r="M62" s="34" t="s">
        <v>30</v>
      </c>
      <c r="N62" s="28" t="s">
        <v>30</v>
      </c>
      <c r="O62" s="35">
        <v>0.24199999999999999</v>
      </c>
      <c r="P62" s="113">
        <v>15</v>
      </c>
      <c r="Q62" s="37">
        <v>4.2397231487310867</v>
      </c>
      <c r="R62" s="37">
        <v>0.75649207910421157</v>
      </c>
      <c r="S62" s="37" t="s">
        <v>31</v>
      </c>
      <c r="T62" s="35">
        <v>0</v>
      </c>
      <c r="U62" s="35">
        <v>0</v>
      </c>
      <c r="V62" s="37">
        <v>6.1619119359055112</v>
      </c>
      <c r="W62" s="38">
        <v>0.56873878628153074</v>
      </c>
      <c r="X62" s="174">
        <v>14.344456355881064</v>
      </c>
      <c r="Y62" s="52">
        <v>0.17514486875688171</v>
      </c>
      <c r="Z62" s="37">
        <f t="shared" si="0"/>
        <v>10.643635084636598</v>
      </c>
      <c r="AA62" s="187">
        <f>(Z62/X62)*100</f>
        <v>74.200337890622308</v>
      </c>
      <c r="AB62" s="2"/>
      <c r="AC62" s="47">
        <f>V62-V60</f>
        <v>3.3583297777663534</v>
      </c>
      <c r="AD62" s="47">
        <f>W62-W60</f>
        <v>0.33036456767568612</v>
      </c>
      <c r="AE62" s="47">
        <f>AVERAGE(AC62,AC57)</f>
        <v>3.7520998153244243</v>
      </c>
      <c r="AF62" s="47">
        <f>AVERAGE(AD62,AD57)</f>
        <v>0.53515632113493516</v>
      </c>
    </row>
    <row r="63" spans="1:36" ht="17" x14ac:dyDescent="0.2">
      <c r="A63" s="81" t="s">
        <v>57</v>
      </c>
      <c r="B63" s="26" t="s">
        <v>58</v>
      </c>
      <c r="C63" s="108">
        <v>0</v>
      </c>
      <c r="D63" s="45">
        <v>7.42</v>
      </c>
      <c r="E63" s="115">
        <v>8.94</v>
      </c>
      <c r="F63" s="143">
        <f t="shared" si="1"/>
        <v>0.2793924620288768</v>
      </c>
      <c r="G63" s="34">
        <v>6.8731162354451873</v>
      </c>
      <c r="H63" s="37">
        <v>0.85530124775432825</v>
      </c>
      <c r="I63" s="37">
        <v>0.10489999999999999</v>
      </c>
      <c r="J63" s="37">
        <v>0.08</v>
      </c>
      <c r="K63" s="37">
        <v>0</v>
      </c>
      <c r="L63" s="38">
        <v>0</v>
      </c>
      <c r="M63" s="34" t="s">
        <v>28</v>
      </c>
      <c r="N63" s="35">
        <v>0</v>
      </c>
      <c r="O63" s="35">
        <v>5.2999999999999999E-2</v>
      </c>
      <c r="P63" s="113">
        <v>172</v>
      </c>
      <c r="Q63" s="37">
        <v>13.508705012185624</v>
      </c>
      <c r="R63" s="37">
        <v>3.6323287751821934E-2</v>
      </c>
      <c r="S63" s="37" t="s">
        <v>31</v>
      </c>
      <c r="T63" s="35">
        <v>0</v>
      </c>
      <c r="U63" s="35">
        <v>0</v>
      </c>
      <c r="V63" s="37">
        <v>1.7761456258700463</v>
      </c>
      <c r="W63" s="38">
        <v>0.2572491397452536</v>
      </c>
      <c r="X63" s="174">
        <v>11.668834325652755</v>
      </c>
      <c r="Y63" s="52">
        <v>0.15897546769487678</v>
      </c>
      <c r="Z63" s="37">
        <f t="shared" si="0"/>
        <v>15.33785063805567</v>
      </c>
      <c r="AA63" s="187">
        <f>(Z63/X63)*100</f>
        <v>131.44286918477326</v>
      </c>
      <c r="AB63" s="2" t="s">
        <v>57</v>
      </c>
      <c r="AG63" s="47"/>
      <c r="AH63" s="47"/>
    </row>
    <row r="64" spans="1:36" x14ac:dyDescent="0.2">
      <c r="A64" s="81"/>
      <c r="B64" s="59"/>
      <c r="C64" s="108">
        <v>24</v>
      </c>
      <c r="D64" s="45">
        <v>7.29</v>
      </c>
      <c r="E64" s="28">
        <v>4.66</v>
      </c>
      <c r="F64" s="143">
        <f t="shared" si="1"/>
        <v>0.1456341021313832</v>
      </c>
      <c r="G64" s="34">
        <v>8.2356731070374583</v>
      </c>
      <c r="H64" s="37">
        <v>0.24306267316358515</v>
      </c>
      <c r="I64" s="37">
        <v>5.7599999999999998E-2</v>
      </c>
      <c r="J64" s="37">
        <v>0</v>
      </c>
      <c r="K64" s="37">
        <v>0</v>
      </c>
      <c r="L64" s="38">
        <v>0</v>
      </c>
      <c r="M64" s="34" t="s">
        <v>30</v>
      </c>
      <c r="N64" s="28" t="s">
        <v>30</v>
      </c>
      <c r="O64" s="35">
        <v>0.129</v>
      </c>
      <c r="P64" s="112">
        <v>131</v>
      </c>
      <c r="Q64" s="37">
        <v>13.264785219428427</v>
      </c>
      <c r="R64" s="37">
        <v>0.39948948935285017</v>
      </c>
      <c r="S64" s="37" t="s">
        <v>31</v>
      </c>
      <c r="T64" s="35">
        <v>0</v>
      </c>
      <c r="U64" s="35">
        <v>0</v>
      </c>
      <c r="V64" s="37">
        <v>2.3298262325046473</v>
      </c>
      <c r="W64" s="38">
        <v>5.5798404727525043E-2</v>
      </c>
      <c r="X64" s="174"/>
      <c r="Y64" s="52" t="s">
        <v>30</v>
      </c>
      <c r="Z64" s="37">
        <f t="shared" si="0"/>
        <v>15.723611451933074</v>
      </c>
      <c r="AA64" s="187" t="s">
        <v>30</v>
      </c>
      <c r="AB64" s="2"/>
      <c r="AG64" s="47">
        <f>V64-V63</f>
        <v>0.55368060663460095</v>
      </c>
      <c r="AH64" s="47">
        <f>W64+W63</f>
        <v>0.31304754447277866</v>
      </c>
    </row>
    <row r="65" spans="1:36" x14ac:dyDescent="0.2">
      <c r="A65" s="81"/>
      <c r="B65" s="59"/>
      <c r="C65" s="108">
        <v>74</v>
      </c>
      <c r="D65" s="144">
        <v>6.88</v>
      </c>
      <c r="E65" s="37">
        <v>0</v>
      </c>
      <c r="F65" s="143">
        <f t="shared" si="1"/>
        <v>0</v>
      </c>
      <c r="G65" s="34">
        <v>8.116619819250797</v>
      </c>
      <c r="H65" s="37">
        <v>0.23998462445322336</v>
      </c>
      <c r="I65" s="37">
        <v>5.7000000000000002E-2</v>
      </c>
      <c r="J65" s="37">
        <v>0.03</v>
      </c>
      <c r="K65" s="37">
        <v>0</v>
      </c>
      <c r="L65" s="38">
        <v>0</v>
      </c>
      <c r="M65" s="34" t="s">
        <v>30</v>
      </c>
      <c r="N65" s="28" t="s">
        <v>30</v>
      </c>
      <c r="O65" s="35">
        <v>0.158</v>
      </c>
      <c r="P65" s="113">
        <v>81</v>
      </c>
      <c r="Q65" s="37">
        <v>12.350316080069021</v>
      </c>
      <c r="R65" s="37">
        <v>0.21713441291147606</v>
      </c>
      <c r="S65" s="37" t="s">
        <v>31</v>
      </c>
      <c r="T65" s="35">
        <v>0</v>
      </c>
      <c r="U65" s="35">
        <v>0</v>
      </c>
      <c r="V65" s="37">
        <v>3.0048867381905939</v>
      </c>
      <c r="W65" s="38">
        <v>8.725325295085494E-2</v>
      </c>
      <c r="X65" s="174"/>
      <c r="Y65" s="52" t="s">
        <v>30</v>
      </c>
      <c r="Z65" s="37">
        <f t="shared" si="0"/>
        <v>15.513202818259614</v>
      </c>
      <c r="AA65" s="187" t="s">
        <v>30</v>
      </c>
      <c r="AB65" s="2"/>
    </row>
    <row r="66" spans="1:36" x14ac:dyDescent="0.2">
      <c r="A66" s="81"/>
      <c r="B66" s="59"/>
      <c r="C66" s="108">
        <v>144</v>
      </c>
      <c r="D66" s="45">
        <v>6.2</v>
      </c>
      <c r="E66" s="37">
        <v>0</v>
      </c>
      <c r="F66" s="143">
        <f t="shared" si="1"/>
        <v>0</v>
      </c>
      <c r="G66" s="34">
        <v>7.5646145960169155</v>
      </c>
      <c r="H66" s="37">
        <v>0.22235384606902689</v>
      </c>
      <c r="I66" s="37">
        <v>0.1023</v>
      </c>
      <c r="J66" s="37">
        <v>0.09</v>
      </c>
      <c r="K66" s="37">
        <v>0</v>
      </c>
      <c r="L66" s="38">
        <v>0</v>
      </c>
      <c r="M66" s="34" t="s">
        <v>30</v>
      </c>
      <c r="N66" s="28" t="s">
        <v>30</v>
      </c>
      <c r="O66" s="35">
        <v>1.5</v>
      </c>
      <c r="P66" s="113">
        <v>161</v>
      </c>
      <c r="Q66" s="37">
        <v>8.3800597207917633</v>
      </c>
      <c r="R66" s="37">
        <v>0.43262337095700387</v>
      </c>
      <c r="S66" s="37" t="s">
        <v>31</v>
      </c>
      <c r="T66" s="35">
        <v>0</v>
      </c>
      <c r="U66" s="35">
        <v>0</v>
      </c>
      <c r="V66" s="37">
        <v>4.5012308636866933</v>
      </c>
      <c r="W66" s="38">
        <v>0.19654064564581342</v>
      </c>
      <c r="X66" s="174"/>
      <c r="Y66" s="52" t="s">
        <v>30</v>
      </c>
      <c r="Z66" s="37">
        <f t="shared" si="0"/>
        <v>14.381290584478457</v>
      </c>
      <c r="AA66" s="187" t="s">
        <v>30</v>
      </c>
      <c r="AB66" s="2"/>
    </row>
    <row r="67" spans="1:36" x14ac:dyDescent="0.2">
      <c r="A67" s="81"/>
      <c r="B67" s="59"/>
      <c r="C67" s="111">
        <v>192</v>
      </c>
      <c r="D67" s="144">
        <v>6.17</v>
      </c>
      <c r="E67" s="37">
        <v>0</v>
      </c>
      <c r="F67" s="143">
        <f t="shared" si="1"/>
        <v>0</v>
      </c>
      <c r="G67" s="34">
        <v>6.4367425505926255</v>
      </c>
      <c r="H67" s="37">
        <v>0.90825988922240497</v>
      </c>
      <c r="I67" s="28" t="s">
        <v>30</v>
      </c>
      <c r="J67" s="28" t="s">
        <v>30</v>
      </c>
      <c r="K67" s="28" t="s">
        <v>30</v>
      </c>
      <c r="L67" s="114" t="s">
        <v>30</v>
      </c>
      <c r="M67" s="34" t="s">
        <v>30</v>
      </c>
      <c r="N67" s="28" t="s">
        <v>30</v>
      </c>
      <c r="O67" s="35">
        <v>6.5000000000000002E-2</v>
      </c>
      <c r="P67" s="113">
        <v>113</v>
      </c>
      <c r="Q67" s="37">
        <v>1.9295394457330335</v>
      </c>
      <c r="R67" s="37">
        <v>0.11692000430459144</v>
      </c>
      <c r="S67" s="37" t="s">
        <v>31</v>
      </c>
      <c r="T67" s="35">
        <v>0</v>
      </c>
      <c r="U67" s="35">
        <v>0</v>
      </c>
      <c r="V67" s="37">
        <v>5.7258858336495138</v>
      </c>
      <c r="W67" s="38">
        <v>0.82420846876916964</v>
      </c>
      <c r="X67" s="174">
        <v>14.217378373117443</v>
      </c>
      <c r="Y67" s="52">
        <v>0.16387105670241359</v>
      </c>
      <c r="Z67" s="37">
        <f t="shared" si="0"/>
        <v>7.7204252793825479</v>
      </c>
      <c r="AA67" s="187">
        <f>(Z67/X67)*100</f>
        <v>54.302734841611247</v>
      </c>
      <c r="AB67" s="2"/>
      <c r="AC67" s="47">
        <f>V67-V65</f>
        <v>2.7209990954589198</v>
      </c>
      <c r="AD67" s="47">
        <f>W67-W65</f>
        <v>0.73695521581831469</v>
      </c>
      <c r="AE67" s="47"/>
      <c r="AF67" s="47"/>
    </row>
    <row r="68" spans="1:36" ht="17" x14ac:dyDescent="0.2">
      <c r="A68" s="81" t="s">
        <v>59</v>
      </c>
      <c r="B68" s="26" t="s">
        <v>60</v>
      </c>
      <c r="C68" s="108">
        <v>0</v>
      </c>
      <c r="D68" s="144">
        <v>7.81</v>
      </c>
      <c r="E68" s="115">
        <v>8.86</v>
      </c>
      <c r="F68" s="143">
        <f t="shared" si="1"/>
        <v>0.27689230576911056</v>
      </c>
      <c r="G68" s="34">
        <v>7.4592078325912601</v>
      </c>
      <c r="H68" s="37">
        <v>1.130986974268879</v>
      </c>
      <c r="I68" s="37">
        <v>5.7599999999999998E-2</v>
      </c>
      <c r="J68" s="37">
        <v>0</v>
      </c>
      <c r="K68" s="37">
        <v>0</v>
      </c>
      <c r="L68" s="38">
        <v>0</v>
      </c>
      <c r="M68" s="34" t="s">
        <v>28</v>
      </c>
      <c r="N68" s="35">
        <v>0</v>
      </c>
      <c r="O68" s="35">
        <v>5.7000000000000002E-2</v>
      </c>
      <c r="P68" s="113">
        <v>191</v>
      </c>
      <c r="Q68" s="37">
        <v>13.463896645738927</v>
      </c>
      <c r="R68" s="37">
        <v>0.15249780158460319</v>
      </c>
      <c r="S68" s="37" t="s">
        <v>31</v>
      </c>
      <c r="T68" s="35">
        <v>0</v>
      </c>
      <c r="U68" s="35">
        <v>0</v>
      </c>
      <c r="V68" s="37">
        <v>1.8146165332602393</v>
      </c>
      <c r="W68" s="38">
        <v>0.16661739194711042</v>
      </c>
      <c r="X68" s="174">
        <v>12.414543385113664</v>
      </c>
      <c r="Y68" s="52">
        <v>0.1466090551114636</v>
      </c>
      <c r="Z68" s="37">
        <f t="shared" ref="Z68:Z82" si="2">SUM(V68,O68,Q68,T68)</f>
        <v>15.335513178999166</v>
      </c>
      <c r="AA68" s="187">
        <f>(Z68/X68)*100</f>
        <v>123.52861239655459</v>
      </c>
      <c r="AB68" s="2" t="s">
        <v>59</v>
      </c>
    </row>
    <row r="69" spans="1:36" x14ac:dyDescent="0.2">
      <c r="A69" s="81"/>
      <c r="B69" s="59"/>
      <c r="C69" s="108">
        <v>24</v>
      </c>
      <c r="D69" s="144">
        <v>7.61</v>
      </c>
      <c r="E69" s="37">
        <v>3.7</v>
      </c>
      <c r="F69" s="143">
        <f t="shared" si="1"/>
        <v>0.11563222701418839</v>
      </c>
      <c r="G69" s="34">
        <v>8.2226245539733753</v>
      </c>
      <c r="H69" s="37">
        <v>0.51309953478792292</v>
      </c>
      <c r="I69" s="37">
        <v>6.1699999999999998E-2</v>
      </c>
      <c r="J69" s="37">
        <v>0</v>
      </c>
      <c r="K69" s="37">
        <v>0</v>
      </c>
      <c r="L69" s="38">
        <v>0</v>
      </c>
      <c r="M69" s="34" t="s">
        <v>30</v>
      </c>
      <c r="N69" s="28" t="s">
        <v>30</v>
      </c>
      <c r="O69" s="37">
        <v>0.19600000000000001</v>
      </c>
      <c r="P69" s="113">
        <v>144</v>
      </c>
      <c r="Q69" s="37">
        <v>13.065681619086639</v>
      </c>
      <c r="R69" s="37">
        <v>0.20971859655242345</v>
      </c>
      <c r="S69" s="37" t="s">
        <v>31</v>
      </c>
      <c r="T69" s="35">
        <v>0</v>
      </c>
      <c r="U69" s="35">
        <v>0</v>
      </c>
      <c r="V69" s="37">
        <v>2.3756418388184151</v>
      </c>
      <c r="W69" s="38">
        <v>0.14832292841371955</v>
      </c>
      <c r="X69" s="174"/>
      <c r="Y69" s="52" t="s">
        <v>30</v>
      </c>
      <c r="Z69" s="37">
        <f t="shared" si="2"/>
        <v>15.637323457905055</v>
      </c>
      <c r="AA69" s="187" t="s">
        <v>30</v>
      </c>
      <c r="AB69" s="2"/>
      <c r="AG69" s="47">
        <f>V69-V68</f>
        <v>0.56102530555817576</v>
      </c>
      <c r="AH69" s="47">
        <f>W69+W68</f>
        <v>0.31494032036082997</v>
      </c>
      <c r="AI69" s="47">
        <f>AVERAGE(AG64,AG69)</f>
        <v>0.55735295609638835</v>
      </c>
      <c r="AJ69" s="47">
        <f>AVERAGE(AH64,AH69)</f>
        <v>0.31399393241680429</v>
      </c>
    </row>
    <row r="70" spans="1:36" x14ac:dyDescent="0.2">
      <c r="A70" s="81"/>
      <c r="B70" s="59"/>
      <c r="C70" s="108">
        <v>74</v>
      </c>
      <c r="D70" s="45">
        <v>7.8</v>
      </c>
      <c r="E70" s="37">
        <v>0</v>
      </c>
      <c r="F70" s="143">
        <f t="shared" si="1"/>
        <v>0</v>
      </c>
      <c r="G70" s="34">
        <v>8.053311142169191</v>
      </c>
      <c r="H70" s="37">
        <v>0.42189424263221104</v>
      </c>
      <c r="I70" s="37">
        <v>6.4199999999999993E-2</v>
      </c>
      <c r="J70" s="37">
        <v>0.02</v>
      </c>
      <c r="K70" s="37">
        <v>0</v>
      </c>
      <c r="L70" s="38">
        <v>0</v>
      </c>
      <c r="M70" s="34" t="s">
        <v>30</v>
      </c>
      <c r="N70" s="28" t="s">
        <v>30</v>
      </c>
      <c r="O70" s="35">
        <v>0.19500000000000001</v>
      </c>
      <c r="P70" s="113">
        <v>183</v>
      </c>
      <c r="Q70" s="37">
        <v>12.390253563590536</v>
      </c>
      <c r="R70" s="37">
        <v>0.31349852155804897</v>
      </c>
      <c r="S70" s="37" t="s">
        <v>31</v>
      </c>
      <c r="T70" s="35">
        <v>0</v>
      </c>
      <c r="U70" s="35">
        <v>0</v>
      </c>
      <c r="V70" s="37">
        <v>3.0400607089625633</v>
      </c>
      <c r="W70" s="38">
        <v>0.13973346946143514</v>
      </c>
      <c r="X70" s="174"/>
      <c r="Y70" s="52" t="s">
        <v>30</v>
      </c>
      <c r="Z70" s="37">
        <f t="shared" si="2"/>
        <v>15.625314272553098</v>
      </c>
      <c r="AA70" s="187" t="s">
        <v>30</v>
      </c>
      <c r="AB70" s="2"/>
    </row>
    <row r="71" spans="1:36" x14ac:dyDescent="0.2">
      <c r="A71" s="81"/>
      <c r="B71" s="59"/>
      <c r="C71" s="108">
        <v>144</v>
      </c>
      <c r="D71" s="144">
        <v>5.58</v>
      </c>
      <c r="E71" s="37">
        <v>0</v>
      </c>
      <c r="F71" s="143">
        <f t="shared" si="1"/>
        <v>0</v>
      </c>
      <c r="G71" s="34">
        <v>8.2381181983012102</v>
      </c>
      <c r="H71" s="37">
        <v>0.11843059946845608</v>
      </c>
      <c r="I71" s="37">
        <v>9.11E-2</v>
      </c>
      <c r="J71" s="37">
        <v>0.01</v>
      </c>
      <c r="K71" s="37">
        <v>0</v>
      </c>
      <c r="L71" s="38">
        <v>0</v>
      </c>
      <c r="M71" s="34" t="s">
        <v>30</v>
      </c>
      <c r="N71" s="28" t="s">
        <v>30</v>
      </c>
      <c r="O71" s="116">
        <v>0.27900000000000003</v>
      </c>
      <c r="P71" s="113">
        <v>30</v>
      </c>
      <c r="Q71" s="37">
        <v>7.5744091111529128</v>
      </c>
      <c r="R71" s="37">
        <v>0.26181550506434215</v>
      </c>
      <c r="S71" s="37" t="s">
        <v>31</v>
      </c>
      <c r="T71" s="35">
        <v>0</v>
      </c>
      <c r="U71" s="35">
        <v>0</v>
      </c>
      <c r="V71" s="37">
        <v>5.6675761789973835</v>
      </c>
      <c r="W71" s="38">
        <v>7.5358331862563827E-2</v>
      </c>
      <c r="X71" s="174"/>
      <c r="Y71" s="52" t="s">
        <v>30</v>
      </c>
      <c r="Z71" s="37">
        <f t="shared" si="2"/>
        <v>13.520985290150296</v>
      </c>
      <c r="AA71" s="187" t="s">
        <v>30</v>
      </c>
      <c r="AB71" s="2"/>
    </row>
    <row r="72" spans="1:36" x14ac:dyDescent="0.2">
      <c r="A72" s="81"/>
      <c r="B72" s="59"/>
      <c r="C72" s="111">
        <v>192</v>
      </c>
      <c r="D72" s="45">
        <v>4.9000000000000004</v>
      </c>
      <c r="E72" s="37">
        <v>0</v>
      </c>
      <c r="F72" s="143">
        <f t="shared" si="1"/>
        <v>0</v>
      </c>
      <c r="G72" s="34">
        <v>8.9420537639449265</v>
      </c>
      <c r="H72" s="37" t="s">
        <v>30</v>
      </c>
      <c r="I72" s="28" t="s">
        <v>30</v>
      </c>
      <c r="J72" s="28" t="s">
        <v>30</v>
      </c>
      <c r="K72" s="28" t="s">
        <v>30</v>
      </c>
      <c r="L72" s="114" t="s">
        <v>30</v>
      </c>
      <c r="M72" s="34" t="s">
        <v>28</v>
      </c>
      <c r="N72" s="35">
        <v>0</v>
      </c>
      <c r="O72" s="35">
        <v>0.14899999999999999</v>
      </c>
      <c r="P72" s="113">
        <v>150</v>
      </c>
      <c r="Q72" s="37">
        <v>0.29509214139826284</v>
      </c>
      <c r="R72" s="37">
        <v>1.6663949606771832E-2</v>
      </c>
      <c r="S72" s="37" t="s">
        <v>31</v>
      </c>
      <c r="T72" s="35">
        <v>0</v>
      </c>
      <c r="U72" s="35">
        <v>0</v>
      </c>
      <c r="V72" s="37">
        <v>8.89</v>
      </c>
      <c r="W72" s="38">
        <v>0.81</v>
      </c>
      <c r="X72" s="174">
        <v>14.497516829734446</v>
      </c>
      <c r="Y72" s="52">
        <v>0.17294762749311801</v>
      </c>
      <c r="Z72" s="37">
        <f t="shared" si="2"/>
        <v>9.334092141398262</v>
      </c>
      <c r="AA72" s="187">
        <f>(Z72/X72)*100</f>
        <v>64.384075224896549</v>
      </c>
      <c r="AB72" s="2"/>
      <c r="AC72" s="47">
        <f>V72-V70</f>
        <v>5.8499392910374368</v>
      </c>
      <c r="AD72" s="47">
        <f>W72-W70</f>
        <v>0.67026653053856489</v>
      </c>
      <c r="AE72" s="47">
        <f>AVERAGE(AC72,AC67)</f>
        <v>4.2854691932481783</v>
      </c>
      <c r="AF72" s="47">
        <f>AVERAGE(AD72,AD67)</f>
        <v>0.70361087317843984</v>
      </c>
    </row>
    <row r="73" spans="1:36" ht="17" x14ac:dyDescent="0.2">
      <c r="A73" s="117" t="s">
        <v>61</v>
      </c>
      <c r="B73" s="26" t="s">
        <v>62</v>
      </c>
      <c r="C73" s="108">
        <v>0</v>
      </c>
      <c r="D73" s="144">
        <v>7.72</v>
      </c>
      <c r="E73" s="115">
        <v>8.91</v>
      </c>
      <c r="F73" s="143">
        <f t="shared" si="1"/>
        <v>0.27845490343146445</v>
      </c>
      <c r="G73" s="34">
        <v>5.7639499306686703</v>
      </c>
      <c r="H73" s="37">
        <v>1.8587289184134699</v>
      </c>
      <c r="I73" s="28">
        <v>0.05</v>
      </c>
      <c r="J73" s="37">
        <v>0</v>
      </c>
      <c r="K73" s="37">
        <v>0</v>
      </c>
      <c r="L73" s="38">
        <v>0</v>
      </c>
      <c r="M73" s="34" t="s">
        <v>30</v>
      </c>
      <c r="N73" s="28" t="s">
        <v>30</v>
      </c>
      <c r="O73" s="35">
        <v>3.3000000000000002E-2</v>
      </c>
      <c r="P73" s="113">
        <v>189</v>
      </c>
      <c r="Q73" s="37">
        <v>12.463632976604158</v>
      </c>
      <c r="R73" s="37">
        <v>0.12865827612310984</v>
      </c>
      <c r="S73" s="37" t="s">
        <v>31</v>
      </c>
      <c r="T73" s="35">
        <v>0</v>
      </c>
      <c r="U73" s="35">
        <v>0</v>
      </c>
      <c r="V73" s="37">
        <v>1.4456903301103423</v>
      </c>
      <c r="W73" s="38">
        <v>0.50147891324365257</v>
      </c>
      <c r="X73" s="174">
        <v>11.206681854036781</v>
      </c>
      <c r="Y73" s="52">
        <v>0.14247372991627547</v>
      </c>
      <c r="Z73" s="37">
        <f t="shared" si="2"/>
        <v>13.942323306714501</v>
      </c>
      <c r="AA73" s="187">
        <f>(Z73/X73)*100</f>
        <v>124.4108067696444</v>
      </c>
    </row>
    <row r="74" spans="1:36" x14ac:dyDescent="0.2">
      <c r="A74" s="81"/>
      <c r="B74" s="59"/>
      <c r="C74" s="108">
        <v>24</v>
      </c>
      <c r="D74" s="144">
        <v>7.82</v>
      </c>
      <c r="E74" s="28">
        <v>6.42</v>
      </c>
      <c r="F74" s="143">
        <f t="shared" si="1"/>
        <v>0.20063753984624039</v>
      </c>
      <c r="G74" s="34">
        <v>7.4772852959725853</v>
      </c>
      <c r="H74" s="37">
        <v>0.23235242531356479</v>
      </c>
      <c r="I74" s="28">
        <v>0.06</v>
      </c>
      <c r="J74" s="37">
        <v>0.01</v>
      </c>
      <c r="K74" s="37">
        <v>0</v>
      </c>
      <c r="L74" s="38">
        <v>0</v>
      </c>
      <c r="M74" s="34" t="s">
        <v>30</v>
      </c>
      <c r="N74" s="28" t="s">
        <v>30</v>
      </c>
      <c r="O74" s="37">
        <v>8.9999999999999993E-3</v>
      </c>
      <c r="P74" s="113">
        <v>200</v>
      </c>
      <c r="Q74" s="37">
        <v>11.64628410893741</v>
      </c>
      <c r="R74" s="37">
        <v>0.3255655229875013</v>
      </c>
      <c r="S74" s="37" t="s">
        <v>31</v>
      </c>
      <c r="T74" s="35">
        <v>0</v>
      </c>
      <c r="U74" s="35">
        <v>0</v>
      </c>
      <c r="V74" s="37">
        <v>1.9120793104452078</v>
      </c>
      <c r="W74" s="38">
        <v>8.3058296262995365E-2</v>
      </c>
      <c r="X74" s="174"/>
      <c r="Y74" s="52" t="s">
        <v>30</v>
      </c>
      <c r="Z74" s="37">
        <f t="shared" si="2"/>
        <v>13.567363419382618</v>
      </c>
      <c r="AA74" s="187" t="s">
        <v>30</v>
      </c>
      <c r="AG74" s="47">
        <f>V74-V73</f>
        <v>0.46638898033486553</v>
      </c>
      <c r="AH74" s="47">
        <f>W74+W73</f>
        <v>0.58453720950664789</v>
      </c>
    </row>
    <row r="75" spans="1:36" x14ac:dyDescent="0.2">
      <c r="A75" s="81"/>
      <c r="B75" s="59"/>
      <c r="C75" s="108">
        <v>74</v>
      </c>
      <c r="D75" s="45">
        <v>7.8</v>
      </c>
      <c r="E75" s="28">
        <v>6.31</v>
      </c>
      <c r="F75" s="143">
        <f t="shared" si="1"/>
        <v>0.1971998249890618</v>
      </c>
      <c r="G75" s="34">
        <v>6.3661048524389647</v>
      </c>
      <c r="H75" s="37">
        <v>1.1277738334068361</v>
      </c>
      <c r="I75" s="28">
        <v>0.05</v>
      </c>
      <c r="J75" s="37">
        <v>0.02</v>
      </c>
      <c r="K75" s="37">
        <v>0</v>
      </c>
      <c r="L75" s="38">
        <v>0</v>
      </c>
      <c r="M75" s="34" t="s">
        <v>30</v>
      </c>
      <c r="N75" s="28" t="s">
        <v>30</v>
      </c>
      <c r="O75" s="35">
        <v>0.11600000000000001</v>
      </c>
      <c r="P75" s="113">
        <v>200</v>
      </c>
      <c r="Q75" s="37">
        <v>11.57037847322416</v>
      </c>
      <c r="R75" s="37">
        <v>8.7957791758395076E-2</v>
      </c>
      <c r="S75" s="37" t="s">
        <v>31</v>
      </c>
      <c r="T75" s="35">
        <v>0</v>
      </c>
      <c r="U75" s="35">
        <v>0</v>
      </c>
      <c r="V75" s="37">
        <v>1.8084834507608651</v>
      </c>
      <c r="W75" s="38">
        <v>0.12921181582077693</v>
      </c>
      <c r="X75" s="174"/>
      <c r="Y75" s="52" t="s">
        <v>30</v>
      </c>
      <c r="Z75" s="37">
        <f t="shared" si="2"/>
        <v>13.494861923985026</v>
      </c>
      <c r="AA75" s="187" t="s">
        <v>30</v>
      </c>
    </row>
    <row r="76" spans="1:36" x14ac:dyDescent="0.2">
      <c r="A76" s="81"/>
      <c r="B76" s="59"/>
      <c r="C76" s="108">
        <v>144</v>
      </c>
      <c r="D76" s="144">
        <v>7.56</v>
      </c>
      <c r="E76" s="28">
        <v>4.67</v>
      </c>
      <c r="F76" s="143">
        <f t="shared" si="1"/>
        <v>0.14594662166385397</v>
      </c>
      <c r="G76" s="34">
        <v>6.4070045946293703</v>
      </c>
      <c r="H76" s="37">
        <v>0.12639480833926051</v>
      </c>
      <c r="I76" s="28">
        <v>0.05</v>
      </c>
      <c r="J76" s="37">
        <v>0.02</v>
      </c>
      <c r="K76" s="37">
        <v>0</v>
      </c>
      <c r="L76" s="38">
        <v>0</v>
      </c>
      <c r="M76" s="34" t="s">
        <v>30</v>
      </c>
      <c r="N76" s="28" t="s">
        <v>30</v>
      </c>
      <c r="O76" s="35">
        <v>3.5000000000000003E-2</v>
      </c>
      <c r="P76" s="113">
        <v>200</v>
      </c>
      <c r="Q76" s="37">
        <v>11.65990129449303</v>
      </c>
      <c r="R76" s="37">
        <v>0.21171068167221693</v>
      </c>
      <c r="S76" s="37" t="s">
        <v>31</v>
      </c>
      <c r="T76" s="35">
        <v>0</v>
      </c>
      <c r="U76" s="35">
        <v>0</v>
      </c>
      <c r="V76" s="37">
        <v>1.6435547176907892</v>
      </c>
      <c r="W76" s="38">
        <v>0.27616647870544264</v>
      </c>
      <c r="X76" s="174"/>
      <c r="Y76" s="52" t="s">
        <v>30</v>
      </c>
      <c r="Z76" s="37">
        <f t="shared" si="2"/>
        <v>13.338456012183819</v>
      </c>
      <c r="AA76" s="40" t="s">
        <v>30</v>
      </c>
    </row>
    <row r="77" spans="1:36" x14ac:dyDescent="0.2">
      <c r="A77" s="81"/>
      <c r="B77" s="59"/>
      <c r="C77" s="111">
        <v>192</v>
      </c>
      <c r="D77" s="45">
        <v>7.8</v>
      </c>
      <c r="E77" s="37">
        <v>0</v>
      </c>
      <c r="F77" s="143">
        <f t="shared" si="1"/>
        <v>0</v>
      </c>
      <c r="G77" s="34">
        <v>6.5219159261055237</v>
      </c>
      <c r="H77" s="37">
        <v>1.2627255956614658</v>
      </c>
      <c r="I77" s="28" t="s">
        <v>30</v>
      </c>
      <c r="J77" s="28" t="s">
        <v>30</v>
      </c>
      <c r="K77" s="28" t="s">
        <v>30</v>
      </c>
      <c r="L77" s="114" t="s">
        <v>30</v>
      </c>
      <c r="M77" s="34" t="s">
        <v>30</v>
      </c>
      <c r="N77" s="28" t="s">
        <v>30</v>
      </c>
      <c r="O77" s="35">
        <v>2.5999999999999999E-2</v>
      </c>
      <c r="P77" s="113">
        <v>34</v>
      </c>
      <c r="Q77" s="37">
        <v>12.085862510610198</v>
      </c>
      <c r="R77" s="37">
        <v>1.0182930468181199</v>
      </c>
      <c r="S77" s="37" t="s">
        <v>31</v>
      </c>
      <c r="T77" s="35">
        <v>0</v>
      </c>
      <c r="U77" s="35">
        <v>0</v>
      </c>
      <c r="V77" s="37">
        <v>1.8325280209705743</v>
      </c>
      <c r="W77" s="38">
        <v>9.9719594309296417E-2</v>
      </c>
      <c r="X77" s="174">
        <v>13.255664062021793</v>
      </c>
      <c r="Y77" s="52">
        <v>0.18225073779327891</v>
      </c>
      <c r="Z77" s="37">
        <f t="shared" si="2"/>
        <v>13.944390531580773</v>
      </c>
      <c r="AA77" s="40">
        <f>(Z77/X77)*100</f>
        <v>105.1957145740606</v>
      </c>
      <c r="AC77" s="47"/>
      <c r="AD77" s="47"/>
      <c r="AE77" s="47"/>
      <c r="AF77" s="47"/>
    </row>
    <row r="78" spans="1:36" ht="17" x14ac:dyDescent="0.2">
      <c r="A78" s="117" t="s">
        <v>63</v>
      </c>
      <c r="B78" s="26" t="s">
        <v>64</v>
      </c>
      <c r="C78" s="108">
        <v>0</v>
      </c>
      <c r="D78" s="144">
        <v>7.68</v>
      </c>
      <c r="E78" s="115">
        <v>8.83</v>
      </c>
      <c r="F78" s="143">
        <f t="shared" si="1"/>
        <v>0.27595474717169821</v>
      </c>
      <c r="G78" s="34">
        <v>5.9690613991489387</v>
      </c>
      <c r="H78" s="37">
        <v>1.513941612722739</v>
      </c>
      <c r="I78" s="28">
        <v>0.06</v>
      </c>
      <c r="J78" s="37">
        <v>4.1999999999999997E-3</v>
      </c>
      <c r="K78" s="37">
        <v>0</v>
      </c>
      <c r="L78" s="38">
        <v>0</v>
      </c>
      <c r="M78" s="34" t="s">
        <v>30</v>
      </c>
      <c r="N78" s="28" t="s">
        <v>30</v>
      </c>
      <c r="O78" s="35">
        <v>5.0000000000000001E-3</v>
      </c>
      <c r="P78" s="113">
        <v>127</v>
      </c>
      <c r="Q78" s="37">
        <v>11.678491100567063</v>
      </c>
      <c r="R78" s="37">
        <v>5.2705032893213724E-2</v>
      </c>
      <c r="S78" s="37" t="s">
        <v>31</v>
      </c>
      <c r="T78" s="35">
        <v>0</v>
      </c>
      <c r="U78" s="35">
        <v>0</v>
      </c>
      <c r="V78" s="37">
        <v>1.5135461133242964</v>
      </c>
      <c r="W78" s="38">
        <v>0.41801713034879373</v>
      </c>
      <c r="X78" s="174">
        <v>11.192847211437456</v>
      </c>
      <c r="Y78" s="52">
        <v>0.15124381340365423</v>
      </c>
      <c r="Z78" s="37">
        <f t="shared" si="2"/>
        <v>13.19703721389136</v>
      </c>
      <c r="AA78" s="40">
        <f>(Z78/X78)*100</f>
        <v>117.90598910709613</v>
      </c>
    </row>
    <row r="79" spans="1:36" x14ac:dyDescent="0.2">
      <c r="A79" s="81"/>
      <c r="B79" s="59"/>
      <c r="C79" s="108">
        <v>24</v>
      </c>
      <c r="D79" s="144">
        <v>7.75</v>
      </c>
      <c r="E79" s="28">
        <v>7.83</v>
      </c>
      <c r="F79" s="143">
        <f t="shared" si="1"/>
        <v>0.24470279392462027</v>
      </c>
      <c r="G79" s="34">
        <v>7.482027632160932</v>
      </c>
      <c r="H79" s="37">
        <v>0.29705718057636515</v>
      </c>
      <c r="I79" s="28">
        <v>0.06</v>
      </c>
      <c r="J79" s="37">
        <v>5.1999999999999998E-3</v>
      </c>
      <c r="K79" s="37">
        <v>0</v>
      </c>
      <c r="L79" s="38">
        <v>0</v>
      </c>
      <c r="M79" s="34" t="s">
        <v>30</v>
      </c>
      <c r="N79" s="28" t="s">
        <v>30</v>
      </c>
      <c r="O79" s="37">
        <v>2.5999999999999999E-2</v>
      </c>
      <c r="P79" s="113">
        <v>124</v>
      </c>
      <c r="Q79" s="37">
        <v>11.64628410893741</v>
      </c>
      <c r="R79" s="37">
        <v>0.3255655229875013</v>
      </c>
      <c r="S79" s="37" t="s">
        <v>31</v>
      </c>
      <c r="T79" s="35">
        <v>0</v>
      </c>
      <c r="U79" s="35">
        <v>0</v>
      </c>
      <c r="V79" s="37">
        <v>1.9120793104452078</v>
      </c>
      <c r="W79" s="38">
        <v>8.3058296262995365E-2</v>
      </c>
      <c r="X79" s="174"/>
      <c r="Y79" s="52" t="s">
        <v>30</v>
      </c>
      <c r="Z79" s="37">
        <f t="shared" si="2"/>
        <v>13.584363419382617</v>
      </c>
      <c r="AA79" s="40" t="s">
        <v>30</v>
      </c>
      <c r="AG79" s="47">
        <f>V79-V78</f>
        <v>0.3985331971209114</v>
      </c>
      <c r="AH79" s="47">
        <f>W79+W78</f>
        <v>0.50107542661178905</v>
      </c>
    </row>
    <row r="80" spans="1:36" x14ac:dyDescent="0.2">
      <c r="A80" s="81"/>
      <c r="B80" s="59"/>
      <c r="C80" s="108">
        <v>74</v>
      </c>
      <c r="D80" s="144">
        <v>7.56</v>
      </c>
      <c r="E80" s="28">
        <v>8.1300000000000008</v>
      </c>
      <c r="F80" s="143">
        <f t="shared" si="1"/>
        <v>0.25407837989874371</v>
      </c>
      <c r="G80" s="34">
        <v>6.9119915861513137</v>
      </c>
      <c r="H80" s="37">
        <v>0.4800690572188282</v>
      </c>
      <c r="I80" s="28">
        <v>0.05</v>
      </c>
      <c r="J80" s="37">
        <v>1E-3</v>
      </c>
      <c r="K80" s="37">
        <v>0</v>
      </c>
      <c r="L80" s="38">
        <v>0</v>
      </c>
      <c r="M80" s="34" t="s">
        <v>30</v>
      </c>
      <c r="N80" s="28" t="s">
        <v>30</v>
      </c>
      <c r="O80" s="35">
        <v>2.9000000000000001E-2</v>
      </c>
      <c r="P80" s="113">
        <v>200</v>
      </c>
      <c r="Q80" s="37">
        <v>11.57037847322416</v>
      </c>
      <c r="R80" s="37">
        <v>8.7957791758395076E-2</v>
      </c>
      <c r="S80" s="37" t="s">
        <v>31</v>
      </c>
      <c r="T80" s="35">
        <v>0</v>
      </c>
      <c r="U80" s="35">
        <v>0</v>
      </c>
      <c r="V80" s="37">
        <v>1.8084834507608651</v>
      </c>
      <c r="W80" s="38">
        <v>0.12921181582077693</v>
      </c>
      <c r="X80" s="174"/>
      <c r="Y80" s="52" t="s">
        <v>30</v>
      </c>
      <c r="Z80" s="37">
        <f t="shared" si="2"/>
        <v>13.407861923985026</v>
      </c>
      <c r="AA80" s="40" t="s">
        <v>30</v>
      </c>
    </row>
    <row r="81" spans="1:27" x14ac:dyDescent="0.2">
      <c r="A81" s="81"/>
      <c r="B81" s="59"/>
      <c r="C81" s="108">
        <v>144</v>
      </c>
      <c r="D81" s="144">
        <v>7.22</v>
      </c>
      <c r="E81" s="28">
        <v>3.48</v>
      </c>
      <c r="F81" s="143">
        <f t="shared" si="1"/>
        <v>0.10875679729983123</v>
      </c>
      <c r="G81" s="34">
        <v>6.3495998702714509</v>
      </c>
      <c r="H81" s="37">
        <v>0.98442710973412184</v>
      </c>
      <c r="I81" s="28">
        <v>0.05</v>
      </c>
      <c r="J81" s="37">
        <v>2.0000000000000001E-4</v>
      </c>
      <c r="K81" s="37">
        <v>0</v>
      </c>
      <c r="L81" s="38">
        <v>0</v>
      </c>
      <c r="M81" s="34" t="s">
        <v>30</v>
      </c>
      <c r="N81" s="28" t="s">
        <v>30</v>
      </c>
      <c r="O81" s="35">
        <v>4.3999999999999997E-2</v>
      </c>
      <c r="P81" s="113">
        <v>200</v>
      </c>
      <c r="Q81" s="37">
        <v>11.65990129449303</v>
      </c>
      <c r="R81" s="37">
        <v>0.21171068167221693</v>
      </c>
      <c r="S81" s="37" t="s">
        <v>31</v>
      </c>
      <c r="T81" s="35">
        <v>0</v>
      </c>
      <c r="U81" s="35">
        <v>0</v>
      </c>
      <c r="V81" s="37">
        <v>1.6435547176907892</v>
      </c>
      <c r="W81" s="38">
        <v>0.27616647870544264</v>
      </c>
      <c r="X81" s="174"/>
      <c r="Y81" s="52" t="s">
        <v>30</v>
      </c>
      <c r="Z81" s="37">
        <f t="shared" si="2"/>
        <v>13.347456012183819</v>
      </c>
      <c r="AA81" s="40" t="s">
        <v>30</v>
      </c>
    </row>
    <row r="82" spans="1:27" ht="17" thickBot="1" x14ac:dyDescent="0.25">
      <c r="A82" s="92"/>
      <c r="B82" s="61"/>
      <c r="C82" s="118">
        <v>192</v>
      </c>
      <c r="D82" s="93">
        <v>6.98</v>
      </c>
      <c r="E82" s="70">
        <v>0</v>
      </c>
      <c r="F82" s="145">
        <f t="shared" si="1"/>
        <v>0</v>
      </c>
      <c r="G82" s="68">
        <v>6.9990654798309704</v>
      </c>
      <c r="H82" s="70">
        <v>0.37191258262415955</v>
      </c>
      <c r="I82" s="63" t="s">
        <v>30</v>
      </c>
      <c r="J82" s="63" t="s">
        <v>30</v>
      </c>
      <c r="K82" s="63" t="s">
        <v>30</v>
      </c>
      <c r="L82" s="165" t="s">
        <v>30</v>
      </c>
      <c r="M82" s="68" t="s">
        <v>30</v>
      </c>
      <c r="N82" s="63" t="s">
        <v>30</v>
      </c>
      <c r="O82" s="119">
        <v>0.105</v>
      </c>
      <c r="P82" s="128">
        <v>200</v>
      </c>
      <c r="Q82" s="70">
        <v>12.085862510610198</v>
      </c>
      <c r="R82" s="70">
        <v>1.0182930468181235</v>
      </c>
      <c r="S82" s="70" t="s">
        <v>31</v>
      </c>
      <c r="T82" s="119">
        <v>0</v>
      </c>
      <c r="U82" s="119">
        <v>0</v>
      </c>
      <c r="V82" s="70">
        <v>1.8325280209705743</v>
      </c>
      <c r="W82" s="122">
        <v>9.9719594309296417E-2</v>
      </c>
      <c r="X82" s="176">
        <v>10.8</v>
      </c>
      <c r="Y82" s="71">
        <v>0.15311169172616917</v>
      </c>
      <c r="Z82" s="177">
        <f t="shared" si="2"/>
        <v>14.023390531580773</v>
      </c>
      <c r="AA82" s="72">
        <f>(Z82/X82)*100</f>
        <v>129.84620862574789</v>
      </c>
    </row>
    <row r="83" spans="1:27" x14ac:dyDescent="0.2">
      <c r="B83" s="2"/>
      <c r="C83" s="3"/>
      <c r="D83" t="s">
        <v>88</v>
      </c>
      <c r="E83" s="3"/>
      <c r="F83" s="3"/>
      <c r="G83" s="3"/>
      <c r="H83" s="3"/>
      <c r="I83" s="3"/>
      <c r="J83" s="3"/>
      <c r="K83" s="3"/>
      <c r="L83" s="3"/>
      <c r="M83" s="5" t="s">
        <v>82</v>
      </c>
      <c r="N83" s="3"/>
      <c r="O83" s="3"/>
      <c r="P83" s="3"/>
      <c r="Q83" s="3"/>
      <c r="R83" s="3"/>
      <c r="S83" s="3"/>
      <c r="T83" s="3"/>
      <c r="U83" s="3"/>
      <c r="V83" s="3"/>
      <c r="W83" s="3"/>
      <c r="X83" s="2"/>
      <c r="Y83" s="2"/>
      <c r="Z83" s="2"/>
    </row>
    <row r="84" spans="1:27" x14ac:dyDescent="0.2">
      <c r="A84" s="5"/>
      <c r="B84" s="2"/>
      <c r="D84" t="s">
        <v>81</v>
      </c>
      <c r="E84" s="3"/>
      <c r="F84" s="3"/>
      <c r="G84" s="5"/>
      <c r="H84" s="3"/>
      <c r="I84" s="3"/>
      <c r="J84" s="3"/>
      <c r="K84" s="3"/>
      <c r="L84" s="3"/>
      <c r="M84" s="185" t="s">
        <v>65</v>
      </c>
      <c r="N84" s="3"/>
      <c r="O84" s="155" t="s">
        <v>91</v>
      </c>
      <c r="P84" s="155"/>
      <c r="Q84" s="155" t="s">
        <v>67</v>
      </c>
      <c r="R84" s="3"/>
      <c r="S84" s="155" t="s">
        <v>92</v>
      </c>
      <c r="T84" s="155"/>
      <c r="U84" s="155"/>
      <c r="V84" s="155" t="s">
        <v>66</v>
      </c>
      <c r="W84" s="155"/>
      <c r="X84" s="2" t="s">
        <v>68</v>
      </c>
      <c r="Y84" s="2"/>
      <c r="Z84" s="2"/>
    </row>
    <row r="85" spans="1:27" x14ac:dyDescent="0.2">
      <c r="A85" s="5"/>
      <c r="B85" s="2"/>
      <c r="F85" s="3"/>
      <c r="G85" s="5"/>
      <c r="H85" s="3"/>
      <c r="I85" s="3"/>
      <c r="J85" s="3"/>
      <c r="K85" s="3"/>
      <c r="L85" s="3"/>
      <c r="M85" s="5"/>
      <c r="N85" s="3"/>
      <c r="O85" s="3"/>
      <c r="P85" s="3"/>
      <c r="Q85" s="5"/>
      <c r="R85" s="3"/>
      <c r="T85" s="3"/>
      <c r="U85" s="3"/>
      <c r="V85" s="5"/>
      <c r="W85" s="3"/>
      <c r="X85" s="2" t="s">
        <v>93</v>
      </c>
      <c r="Y85" s="2"/>
      <c r="Z85" s="2"/>
    </row>
    <row r="86" spans="1:27" x14ac:dyDescent="0.2">
      <c r="A86" s="3"/>
      <c r="B86" s="2"/>
      <c r="D86" s="129"/>
      <c r="F86" s="3"/>
      <c r="G86" s="5"/>
      <c r="H86" s="3"/>
      <c r="I86" s="3"/>
      <c r="J86" s="3"/>
      <c r="K86" s="3"/>
      <c r="L86" s="3"/>
      <c r="M86" s="3"/>
      <c r="N86" s="3"/>
      <c r="O86" s="5" t="s">
        <v>69</v>
      </c>
      <c r="P86" s="5"/>
      <c r="Q86" s="3"/>
      <c r="R86" s="3"/>
      <c r="S86" s="3"/>
      <c r="T86" s="3"/>
      <c r="U86" s="3"/>
      <c r="V86" s="3"/>
      <c r="W86" s="3"/>
      <c r="X86" s="2" t="s">
        <v>70</v>
      </c>
      <c r="Y86" s="2"/>
      <c r="Z86" s="2"/>
    </row>
    <row r="87" spans="1:27" x14ac:dyDescent="0.2">
      <c r="A87" s="3"/>
      <c r="B87" s="2"/>
      <c r="F87" s="3"/>
      <c r="G87" s="3"/>
      <c r="H87" s="3"/>
      <c r="I87" s="3"/>
      <c r="J87" s="3"/>
      <c r="K87" s="3"/>
      <c r="L87" s="3"/>
      <c r="M87" s="3"/>
      <c r="N87" s="3"/>
      <c r="O87" s="5" t="s">
        <v>71</v>
      </c>
      <c r="P87" s="5"/>
      <c r="Q87" s="5"/>
      <c r="R87" s="3"/>
      <c r="S87" s="3"/>
      <c r="T87" s="131"/>
      <c r="U87" s="3"/>
      <c r="V87" s="131"/>
      <c r="W87" s="131"/>
      <c r="X87" s="2"/>
      <c r="Y87" s="2"/>
      <c r="Z87" s="2"/>
    </row>
    <row r="88" spans="1:27" x14ac:dyDescent="0.2">
      <c r="A88" s="3"/>
      <c r="B88" s="2"/>
      <c r="F88" s="3"/>
      <c r="G88" s="3"/>
      <c r="H88" s="3"/>
      <c r="I88" s="3"/>
      <c r="J88" s="3"/>
      <c r="K88" s="3"/>
      <c r="L88" s="3"/>
      <c r="M88" s="3"/>
      <c r="N88" s="3"/>
      <c r="O88" s="5" t="s">
        <v>72</v>
      </c>
      <c r="P88" s="5"/>
      <c r="Q88" s="3"/>
      <c r="R88" s="3"/>
      <c r="S88" s="3"/>
      <c r="T88" s="131"/>
      <c r="U88" s="3"/>
      <c r="V88" s="131"/>
      <c r="W88" s="131"/>
      <c r="X88" s="2"/>
      <c r="Y88" s="2"/>
      <c r="Z88" s="2"/>
    </row>
    <row r="89" spans="1:27" x14ac:dyDescent="0.2">
      <c r="A89" s="3"/>
      <c r="B89" s="2"/>
      <c r="F89" s="3"/>
      <c r="G89" s="3"/>
      <c r="H89" s="3"/>
      <c r="I89" s="3"/>
      <c r="J89" s="3"/>
      <c r="K89" s="3"/>
      <c r="L89" s="3"/>
      <c r="M89" s="3"/>
      <c r="N89" s="3"/>
      <c r="O89" s="5" t="s">
        <v>90</v>
      </c>
      <c r="P89" s="5"/>
      <c r="Q89" s="3"/>
      <c r="R89" s="3"/>
      <c r="S89" s="3"/>
      <c r="T89" s="131"/>
      <c r="U89" s="3"/>
      <c r="V89" s="131"/>
      <c r="W89" s="131"/>
      <c r="X89" s="2"/>
      <c r="Y89" s="2"/>
      <c r="Z89" s="2"/>
    </row>
    <row r="90" spans="1:27" x14ac:dyDescent="0.2">
      <c r="A90" s="3"/>
      <c r="B90" s="2"/>
      <c r="F90" s="3"/>
      <c r="G90" s="3"/>
      <c r="H90" s="3"/>
      <c r="I90" s="3"/>
      <c r="J90" s="3"/>
      <c r="K90" s="3"/>
      <c r="L90" s="3"/>
      <c r="M90" s="3"/>
      <c r="N90" s="3"/>
      <c r="O90" s="5" t="s">
        <v>73</v>
      </c>
      <c r="P90" s="5"/>
      <c r="Q90" s="3"/>
      <c r="R90" s="3"/>
      <c r="S90" s="3"/>
      <c r="T90" s="131"/>
      <c r="U90" s="3"/>
      <c r="V90" s="131"/>
      <c r="W90" s="131"/>
      <c r="X90" s="2"/>
      <c r="Y90" s="2"/>
      <c r="Z90" s="2"/>
    </row>
    <row r="91" spans="1:27" x14ac:dyDescent="0.2">
      <c r="A91" s="3"/>
      <c r="B91" s="2"/>
      <c r="F91" s="3"/>
      <c r="G91" s="6"/>
      <c r="H91" s="6"/>
      <c r="I91" s="6"/>
      <c r="J91" s="6"/>
      <c r="K91" s="6"/>
      <c r="L91" s="6"/>
      <c r="M91" s="3"/>
      <c r="N91" s="3"/>
      <c r="O91" s="5" t="s">
        <v>74</v>
      </c>
      <c r="P91" s="5"/>
      <c r="Q91" s="3"/>
      <c r="R91" s="3"/>
      <c r="S91" s="3"/>
      <c r="T91" s="131"/>
      <c r="U91" s="3"/>
      <c r="V91" s="131"/>
      <c r="W91" s="131"/>
      <c r="X91" s="2"/>
      <c r="Y91" s="2"/>
      <c r="Z91" s="2"/>
    </row>
    <row r="92" spans="1:27" x14ac:dyDescent="0.2">
      <c r="A92" s="3"/>
      <c r="B92" s="2"/>
      <c r="E92" s="130"/>
      <c r="F92" s="130"/>
      <c r="G92" s="7"/>
      <c r="H92" s="7"/>
      <c r="I92" s="7"/>
      <c r="J92" s="7"/>
      <c r="K92" s="7"/>
      <c r="L92" s="7"/>
      <c r="M92" s="3"/>
      <c r="N92" s="3"/>
      <c r="O92" s="5" t="s">
        <v>75</v>
      </c>
      <c r="P92" s="5"/>
      <c r="Q92" s="3"/>
      <c r="R92" s="3"/>
      <c r="S92" s="3"/>
      <c r="T92" s="131"/>
      <c r="U92" s="3"/>
      <c r="V92" s="131"/>
      <c r="W92" s="131"/>
      <c r="X92" s="2"/>
      <c r="Y92" s="2"/>
      <c r="Z92" s="2"/>
    </row>
    <row r="93" spans="1:27" x14ac:dyDescent="0.2">
      <c r="A93" s="3"/>
      <c r="B93" s="2"/>
      <c r="C93" s="3"/>
      <c r="D93" s="3"/>
      <c r="E93" s="130"/>
      <c r="F93" s="130"/>
      <c r="G93" s="7"/>
      <c r="H93" s="7"/>
      <c r="I93" s="7"/>
      <c r="J93" s="7"/>
      <c r="K93" s="7"/>
      <c r="L93" s="7"/>
      <c r="M93" s="3"/>
      <c r="N93" s="3"/>
      <c r="O93" s="3"/>
      <c r="P93" s="3"/>
      <c r="Q93" s="3"/>
      <c r="R93" s="3"/>
      <c r="S93" s="3"/>
      <c r="T93" s="131"/>
      <c r="U93" s="3"/>
      <c r="V93" s="131"/>
      <c r="W93" s="131"/>
      <c r="X93" s="2"/>
      <c r="Y93" s="2"/>
      <c r="Z93" s="2"/>
    </row>
    <row r="94" spans="1:27" x14ac:dyDescent="0.2">
      <c r="O94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Gordon</dc:creator>
  <cp:lastModifiedBy>Jennifer Gordon</cp:lastModifiedBy>
  <dcterms:created xsi:type="dcterms:W3CDTF">2024-06-03T20:52:46Z</dcterms:created>
  <dcterms:modified xsi:type="dcterms:W3CDTF">2024-08-14T20:49:02Z</dcterms:modified>
</cp:coreProperties>
</file>